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ervice/Desktop/Manus lus/Ferdig manus/Lice support/"/>
    </mc:Choice>
  </mc:AlternateContent>
  <xr:revisionPtr revIDLastSave="0" documentId="13_ncr:1_{F458C7DF-0A03-9A4D-B50B-CA991893F74B}" xr6:coauthVersionLast="45" xr6:coauthVersionMax="45" xr10:uidLastSave="{00000000-0000-0000-0000-000000000000}"/>
  <bookViews>
    <workbookView xWindow="0" yWindow="460" windowWidth="33600" windowHeight="21000" activeTab="1" xr2:uid="{00000000-000D-0000-FFFF-FFFF00000000}"/>
  </bookViews>
  <sheets>
    <sheet name="Summed up" sheetId="2" r:id="rId1"/>
    <sheet name="Calculati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0" i="2" l="1"/>
  <c r="K40" i="2"/>
  <c r="K39" i="2"/>
  <c r="K38" i="2"/>
  <c r="K37" i="2"/>
  <c r="I40" i="2"/>
  <c r="I39" i="2"/>
  <c r="I38" i="2"/>
  <c r="I37" i="2"/>
  <c r="G39" i="2"/>
  <c r="G38" i="2"/>
  <c r="G37" i="2"/>
  <c r="E40" i="2"/>
  <c r="E39" i="2"/>
  <c r="E38" i="2"/>
  <c r="E37" i="2"/>
  <c r="J40" i="2"/>
  <c r="H40" i="2"/>
  <c r="F40" i="2"/>
  <c r="D40" i="2"/>
  <c r="J39" i="2"/>
  <c r="H39" i="2"/>
  <c r="F39" i="2"/>
  <c r="D39" i="2"/>
  <c r="J38" i="2"/>
  <c r="H38" i="2"/>
  <c r="F38" i="2"/>
  <c r="D38" i="2"/>
  <c r="J37" i="2"/>
  <c r="H37" i="2"/>
  <c r="F37" i="2"/>
  <c r="D37" i="2"/>
  <c r="Q65" i="1"/>
  <c r="Q97" i="1" s="1"/>
  <c r="Q38" i="1"/>
  <c r="Q70" i="1"/>
  <c r="Q39" i="1"/>
  <c r="Q71" i="1"/>
  <c r="Q40" i="1"/>
  <c r="Q72" i="1" s="1"/>
  <c r="Q41" i="1"/>
  <c r="Q73" i="1" s="1"/>
  <c r="Q42" i="1"/>
  <c r="Q74" i="1" s="1"/>
  <c r="Q43" i="1"/>
  <c r="Q75" i="1"/>
  <c r="Q44" i="1"/>
  <c r="Q76" i="1" s="1"/>
  <c r="Q45" i="1"/>
  <c r="Q77" i="1" s="1"/>
  <c r="Q46" i="1"/>
  <c r="Q78" i="1"/>
  <c r="Q47" i="1"/>
  <c r="Q79" i="1" s="1"/>
  <c r="Q48" i="1"/>
  <c r="Q80" i="1" s="1"/>
  <c r="Q49" i="1"/>
  <c r="Q81" i="1" s="1"/>
  <c r="Q50" i="1"/>
  <c r="Q82" i="1"/>
  <c r="Q51" i="1"/>
  <c r="Q83" i="1"/>
  <c r="Q52" i="1"/>
  <c r="Q84" i="1" s="1"/>
  <c r="Q53" i="1"/>
  <c r="Q85" i="1" s="1"/>
  <c r="Q54" i="1"/>
  <c r="Q86" i="1"/>
  <c r="Q55" i="1"/>
  <c r="Q87" i="1"/>
  <c r="Q56" i="1"/>
  <c r="Q88" i="1" s="1"/>
  <c r="Q57" i="1"/>
  <c r="Q89" i="1" s="1"/>
  <c r="Q58" i="1"/>
  <c r="Q90" i="1" s="1"/>
  <c r="Q59" i="1"/>
  <c r="Q91" i="1"/>
  <c r="Q60" i="1"/>
  <c r="Q92" i="1" s="1"/>
  <c r="Q61" i="1"/>
  <c r="Q93" i="1" s="1"/>
  <c r="Q62" i="1"/>
  <c r="Q94" i="1"/>
  <c r="Q63" i="1"/>
  <c r="Q95" i="1" s="1"/>
  <c r="Q64" i="1"/>
  <c r="Q96" i="1" s="1"/>
  <c r="R65" i="1"/>
  <c r="R97" i="1"/>
  <c r="R38" i="1"/>
  <c r="R70" i="1" s="1"/>
  <c r="R39" i="1"/>
  <c r="R71" i="1" s="1"/>
  <c r="R40" i="1"/>
  <c r="R72" i="1" s="1"/>
  <c r="R41" i="1"/>
  <c r="R73" i="1"/>
  <c r="R42" i="1"/>
  <c r="R74" i="1"/>
  <c r="R43" i="1"/>
  <c r="R75" i="1" s="1"/>
  <c r="R44" i="1"/>
  <c r="R76" i="1" s="1"/>
  <c r="R45" i="1"/>
  <c r="R77" i="1"/>
  <c r="R46" i="1"/>
  <c r="R78" i="1"/>
  <c r="R47" i="1"/>
  <c r="R79" i="1" s="1"/>
  <c r="R48" i="1"/>
  <c r="R80" i="1" s="1"/>
  <c r="R49" i="1"/>
  <c r="R81" i="1"/>
  <c r="R50" i="1"/>
  <c r="R82" i="1"/>
  <c r="R51" i="1"/>
  <c r="R83" i="1" s="1"/>
  <c r="R52" i="1"/>
  <c r="R84" i="1" s="1"/>
  <c r="R53" i="1"/>
  <c r="R85" i="1"/>
  <c r="R54" i="1"/>
  <c r="R86" i="1"/>
  <c r="R55" i="1"/>
  <c r="R87" i="1" s="1"/>
  <c r="R56" i="1"/>
  <c r="R88" i="1" s="1"/>
  <c r="R57" i="1"/>
  <c r="R89" i="1"/>
  <c r="R58" i="1"/>
  <c r="R90" i="1"/>
  <c r="R59" i="1"/>
  <c r="R91" i="1" s="1"/>
  <c r="R60" i="1"/>
  <c r="R92" i="1" s="1"/>
  <c r="R61" i="1"/>
  <c r="R93" i="1"/>
  <c r="R62" i="1"/>
  <c r="R94" i="1"/>
  <c r="R63" i="1"/>
  <c r="R95" i="1" s="1"/>
  <c r="R64" i="1"/>
  <c r="R96" i="1" s="1"/>
  <c r="S65" i="1"/>
  <c r="S97" i="1"/>
  <c r="S38" i="1"/>
  <c r="S70" i="1" s="1"/>
  <c r="S39" i="1"/>
  <c r="S71" i="1" s="1"/>
  <c r="S40" i="1"/>
  <c r="S72" i="1"/>
  <c r="S41" i="1"/>
  <c r="S73" i="1"/>
  <c r="S42" i="1"/>
  <c r="S74" i="1" s="1"/>
  <c r="S43" i="1"/>
  <c r="S75" i="1" s="1"/>
  <c r="S44" i="1"/>
  <c r="S76" i="1"/>
  <c r="S45" i="1"/>
  <c r="S77" i="1"/>
  <c r="S46" i="1"/>
  <c r="S78" i="1" s="1"/>
  <c r="S47" i="1"/>
  <c r="S79" i="1" s="1"/>
  <c r="S48" i="1"/>
  <c r="S80" i="1"/>
  <c r="S49" i="1"/>
  <c r="S81" i="1"/>
  <c r="S50" i="1"/>
  <c r="S82" i="1" s="1"/>
  <c r="S51" i="1"/>
  <c r="S83" i="1" s="1"/>
  <c r="S52" i="1"/>
  <c r="S84" i="1"/>
  <c r="S53" i="1"/>
  <c r="S85" i="1" s="1"/>
  <c r="S54" i="1"/>
  <c r="S86" i="1" s="1"/>
  <c r="S55" i="1"/>
  <c r="S87" i="1" s="1"/>
  <c r="S56" i="1"/>
  <c r="S88" i="1"/>
  <c r="S57" i="1"/>
  <c r="S89" i="1"/>
  <c r="S58" i="1"/>
  <c r="S90" i="1" s="1"/>
  <c r="S59" i="1"/>
  <c r="S91" i="1" s="1"/>
  <c r="S60" i="1"/>
  <c r="S92" i="1"/>
  <c r="S61" i="1"/>
  <c r="S93" i="1"/>
  <c r="S62" i="1"/>
  <c r="S94" i="1" s="1"/>
  <c r="S63" i="1"/>
  <c r="S95" i="1" s="1"/>
  <c r="S64" i="1"/>
  <c r="S96" i="1" s="1"/>
  <c r="T65" i="1"/>
  <c r="T97" i="1" s="1"/>
  <c r="T38" i="1"/>
  <c r="T70" i="1" s="1"/>
  <c r="T39" i="1"/>
  <c r="T71" i="1"/>
  <c r="T40" i="1"/>
  <c r="T72" i="1"/>
  <c r="T41" i="1"/>
  <c r="T73" i="1" s="1"/>
  <c r="T42" i="1"/>
  <c r="T74" i="1" s="1"/>
  <c r="T43" i="1"/>
  <c r="T75" i="1"/>
  <c r="T44" i="1"/>
  <c r="T76" i="1"/>
  <c r="T45" i="1"/>
  <c r="T77" i="1" s="1"/>
  <c r="T46" i="1"/>
  <c r="T78" i="1" s="1"/>
  <c r="T47" i="1"/>
  <c r="T79" i="1" s="1"/>
  <c r="T48" i="1"/>
  <c r="T80" i="1"/>
  <c r="T49" i="1"/>
  <c r="T81" i="1" s="1"/>
  <c r="T50" i="1"/>
  <c r="T82" i="1" s="1"/>
  <c r="T51" i="1"/>
  <c r="T83" i="1"/>
  <c r="T52" i="1"/>
  <c r="T84" i="1" s="1"/>
  <c r="T53" i="1"/>
  <c r="T85" i="1" s="1"/>
  <c r="T54" i="1"/>
  <c r="T86" i="1" s="1"/>
  <c r="T55" i="1"/>
  <c r="T87" i="1"/>
  <c r="T56" i="1"/>
  <c r="T88" i="1"/>
  <c r="T57" i="1"/>
  <c r="T89" i="1" s="1"/>
  <c r="T58" i="1"/>
  <c r="T90" i="1" s="1"/>
  <c r="T59" i="1"/>
  <c r="T91" i="1"/>
  <c r="T60" i="1"/>
  <c r="T92" i="1"/>
  <c r="T61" i="1"/>
  <c r="T93" i="1" s="1"/>
  <c r="T62" i="1"/>
  <c r="T94" i="1" s="1"/>
  <c r="T63" i="1"/>
  <c r="T95" i="1" s="1"/>
  <c r="T64" i="1"/>
  <c r="T96" i="1"/>
  <c r="U65" i="1"/>
  <c r="U97" i="1" s="1"/>
  <c r="U38" i="1"/>
  <c r="U70" i="1"/>
  <c r="U39" i="1"/>
  <c r="U71" i="1"/>
  <c r="U40" i="1"/>
  <c r="U72" i="1" s="1"/>
  <c r="U41" i="1"/>
  <c r="U73" i="1" s="1"/>
  <c r="U42" i="1"/>
  <c r="U74" i="1" s="1"/>
  <c r="U43" i="1"/>
  <c r="U75" i="1"/>
  <c r="U44" i="1"/>
  <c r="U76" i="1" s="1"/>
  <c r="U45" i="1"/>
  <c r="U77" i="1" s="1"/>
  <c r="U46" i="1"/>
  <c r="U78" i="1"/>
  <c r="U47" i="1"/>
  <c r="U79" i="1" s="1"/>
  <c r="U48" i="1"/>
  <c r="U80" i="1" s="1"/>
  <c r="U49" i="1"/>
  <c r="U81" i="1" s="1"/>
  <c r="U50" i="1"/>
  <c r="U82" i="1"/>
  <c r="U51" i="1"/>
  <c r="U83" i="1"/>
  <c r="U52" i="1"/>
  <c r="U84" i="1" s="1"/>
  <c r="U53" i="1"/>
  <c r="U85" i="1" s="1"/>
  <c r="U54" i="1"/>
  <c r="U86" i="1"/>
  <c r="U55" i="1"/>
  <c r="U87" i="1"/>
  <c r="U56" i="1"/>
  <c r="U88" i="1" s="1"/>
  <c r="U57" i="1"/>
  <c r="U89" i="1" s="1"/>
  <c r="U58" i="1"/>
  <c r="U90" i="1" s="1"/>
  <c r="U59" i="1"/>
  <c r="U91" i="1"/>
  <c r="U60" i="1"/>
  <c r="U92" i="1" s="1"/>
  <c r="U61" i="1"/>
  <c r="U93" i="1" s="1"/>
  <c r="U62" i="1"/>
  <c r="U94" i="1"/>
  <c r="U63" i="1"/>
  <c r="U95" i="1" s="1"/>
  <c r="U64" i="1"/>
  <c r="U96" i="1" s="1"/>
  <c r="G65" i="1"/>
  <c r="G97" i="1"/>
  <c r="G38" i="1"/>
  <c r="G70" i="1" s="1"/>
  <c r="G39" i="1"/>
  <c r="G71" i="1" s="1"/>
  <c r="G40" i="1"/>
  <c r="G72" i="1"/>
  <c r="G41" i="1"/>
  <c r="G73" i="1" s="1"/>
  <c r="G42" i="1"/>
  <c r="G74" i="1" s="1"/>
  <c r="G43" i="1"/>
  <c r="G75" i="1"/>
  <c r="G44" i="1"/>
  <c r="G76" i="1"/>
  <c r="G45" i="1"/>
  <c r="G77" i="1" s="1"/>
  <c r="G46" i="1"/>
  <c r="G78" i="1" s="1"/>
  <c r="G47" i="1"/>
  <c r="G79" i="1"/>
  <c r="G48" i="1"/>
  <c r="G80" i="1" s="1"/>
  <c r="G49" i="1"/>
  <c r="G81" i="1"/>
  <c r="G50" i="1"/>
  <c r="G82" i="1" s="1"/>
  <c r="G51" i="1"/>
  <c r="G83" i="1"/>
  <c r="G52" i="1"/>
  <c r="G84" i="1"/>
  <c r="G53" i="1"/>
  <c r="G85" i="1"/>
  <c r="G54" i="1"/>
  <c r="G86" i="1" s="1"/>
  <c r="G55" i="1"/>
  <c r="G87" i="1" s="1"/>
  <c r="G56" i="1"/>
  <c r="G88" i="1"/>
  <c r="G57" i="1"/>
  <c r="G89" i="1" s="1"/>
  <c r="G58" i="1"/>
  <c r="G90" i="1" s="1"/>
  <c r="G59" i="1"/>
  <c r="G91" i="1" s="1"/>
  <c r="G60" i="1"/>
  <c r="G92" i="1"/>
  <c r="G61" i="1"/>
  <c r="G93" i="1"/>
  <c r="G62" i="1"/>
  <c r="G94" i="1" s="1"/>
  <c r="G63" i="1"/>
  <c r="G95" i="1"/>
  <c r="G64" i="1"/>
  <c r="G96" i="1" s="1"/>
  <c r="H65" i="1"/>
  <c r="H97" i="1" s="1"/>
  <c r="H38" i="1"/>
  <c r="H70" i="1"/>
  <c r="H39" i="1"/>
  <c r="H71" i="1"/>
  <c r="H40" i="1"/>
  <c r="H72" i="1" s="1"/>
  <c r="H41" i="1"/>
  <c r="H73" i="1" s="1"/>
  <c r="H42" i="1"/>
  <c r="H74" i="1"/>
  <c r="H43" i="1"/>
  <c r="H75" i="1" s="1"/>
  <c r="H44" i="1"/>
  <c r="H76" i="1"/>
  <c r="H45" i="1"/>
  <c r="H77" i="1" s="1"/>
  <c r="H46" i="1"/>
  <c r="H78" i="1"/>
  <c r="H47" i="1"/>
  <c r="H79" i="1"/>
  <c r="H48" i="1"/>
  <c r="H80" i="1"/>
  <c r="H49" i="1"/>
  <c r="H81" i="1" s="1"/>
  <c r="H50" i="1"/>
  <c r="H82" i="1" s="1"/>
  <c r="H51" i="1"/>
  <c r="H83" i="1"/>
  <c r="H52" i="1"/>
  <c r="H84" i="1" s="1"/>
  <c r="H53" i="1"/>
  <c r="H85" i="1" s="1"/>
  <c r="H54" i="1"/>
  <c r="H86" i="1" s="1"/>
  <c r="H55" i="1"/>
  <c r="H87" i="1"/>
  <c r="H56" i="1"/>
  <c r="H88" i="1"/>
  <c r="H57" i="1"/>
  <c r="H89" i="1" s="1"/>
  <c r="H58" i="1"/>
  <c r="H90" i="1"/>
  <c r="H59" i="1"/>
  <c r="H91" i="1" s="1"/>
  <c r="H60" i="1"/>
  <c r="H92" i="1"/>
  <c r="H61" i="1"/>
  <c r="H93" i="1" s="1"/>
  <c r="H62" i="1"/>
  <c r="H94" i="1" s="1"/>
  <c r="H63" i="1"/>
  <c r="H95" i="1"/>
  <c r="H64" i="1"/>
  <c r="H96" i="1" s="1"/>
  <c r="I65" i="1"/>
  <c r="I97" i="1" s="1"/>
  <c r="I38" i="1"/>
  <c r="I70" i="1"/>
  <c r="I39" i="1"/>
  <c r="I71" i="1"/>
  <c r="I40" i="1"/>
  <c r="I72" i="1" s="1"/>
  <c r="I41" i="1"/>
  <c r="I73" i="1" s="1"/>
  <c r="I42" i="1"/>
  <c r="I74" i="1"/>
  <c r="I43" i="1"/>
  <c r="I75" i="1" s="1"/>
  <c r="I44" i="1"/>
  <c r="I76" i="1" s="1"/>
  <c r="I45" i="1"/>
  <c r="I77" i="1" s="1"/>
  <c r="I46" i="1"/>
  <c r="I78" i="1"/>
  <c r="I47" i="1"/>
  <c r="I79" i="1"/>
  <c r="I48" i="1"/>
  <c r="I80" i="1" s="1"/>
  <c r="I49" i="1"/>
  <c r="I81" i="1"/>
  <c r="I50" i="1"/>
  <c r="I82" i="1" s="1"/>
  <c r="I51" i="1"/>
  <c r="I83" i="1"/>
  <c r="I52" i="1"/>
  <c r="I84" i="1" s="1"/>
  <c r="I53" i="1"/>
  <c r="I85" i="1" s="1"/>
  <c r="I54" i="1"/>
  <c r="I86" i="1"/>
  <c r="I55" i="1"/>
  <c r="I87" i="1" s="1"/>
  <c r="I56" i="1"/>
  <c r="I88" i="1" s="1"/>
  <c r="I57" i="1"/>
  <c r="I89" i="1" s="1"/>
  <c r="I58" i="1"/>
  <c r="I90" i="1" s="1"/>
  <c r="I59" i="1"/>
  <c r="I91" i="1"/>
  <c r="I60" i="1"/>
  <c r="I92" i="1" s="1"/>
  <c r="I61" i="1"/>
  <c r="I93" i="1"/>
  <c r="I62" i="1"/>
  <c r="I94" i="1"/>
  <c r="I63" i="1"/>
  <c r="I95" i="1"/>
  <c r="I64" i="1"/>
  <c r="I96" i="1" s="1"/>
  <c r="J65" i="1"/>
  <c r="J97" i="1" s="1"/>
  <c r="J38" i="1"/>
  <c r="J70" i="1"/>
  <c r="J39" i="1"/>
  <c r="J71" i="1" s="1"/>
  <c r="J40" i="1"/>
  <c r="J72" i="1" s="1"/>
  <c r="J41" i="1"/>
  <c r="J73" i="1"/>
  <c r="J42" i="1"/>
  <c r="J74" i="1" s="1"/>
  <c r="J43" i="1"/>
  <c r="J75" i="1" s="1"/>
  <c r="J44" i="1"/>
  <c r="J76" i="1" s="1"/>
  <c r="J45" i="1"/>
  <c r="J77" i="1" s="1"/>
  <c r="J46" i="1"/>
  <c r="J78" i="1"/>
  <c r="J47" i="1"/>
  <c r="J79" i="1" s="1"/>
  <c r="J48" i="1"/>
  <c r="J80" i="1"/>
  <c r="J49" i="1"/>
  <c r="J81" i="1"/>
  <c r="J50" i="1"/>
  <c r="J82" i="1"/>
  <c r="J51" i="1"/>
  <c r="J83" i="1" s="1"/>
  <c r="J52" i="1"/>
  <c r="J84" i="1" s="1"/>
  <c r="J53" i="1"/>
  <c r="J85" i="1"/>
  <c r="J54" i="1"/>
  <c r="J86" i="1" s="1"/>
  <c r="J55" i="1"/>
  <c r="J87" i="1" s="1"/>
  <c r="J56" i="1"/>
  <c r="J88" i="1" s="1"/>
  <c r="J57" i="1"/>
  <c r="J89" i="1"/>
  <c r="J58" i="1"/>
  <c r="J90" i="1"/>
  <c r="J59" i="1"/>
  <c r="J91" i="1" s="1"/>
  <c r="J60" i="1"/>
  <c r="J92" i="1" s="1"/>
  <c r="J61" i="1"/>
  <c r="J93" i="1" s="1"/>
  <c r="J62" i="1"/>
  <c r="J94" i="1"/>
  <c r="J63" i="1"/>
  <c r="J95" i="1" s="1"/>
  <c r="J64" i="1"/>
  <c r="J96" i="1"/>
  <c r="K65" i="1"/>
  <c r="K97" i="1"/>
  <c r="K38" i="1"/>
  <c r="K70" i="1" s="1"/>
  <c r="K39" i="1"/>
  <c r="K71" i="1"/>
  <c r="K40" i="1"/>
  <c r="K72" i="1"/>
  <c r="K41" i="1"/>
  <c r="K73" i="1"/>
  <c r="K42" i="1"/>
  <c r="K74" i="1" s="1"/>
  <c r="K43" i="1"/>
  <c r="K75" i="1" s="1"/>
  <c r="K44" i="1"/>
  <c r="K76" i="1"/>
  <c r="K45" i="1"/>
  <c r="K77" i="1"/>
  <c r="K46" i="1"/>
  <c r="K78" i="1" s="1"/>
  <c r="K47" i="1"/>
  <c r="K79" i="1" s="1"/>
  <c r="K48" i="1"/>
  <c r="K80" i="1"/>
  <c r="K49" i="1"/>
  <c r="K81" i="1"/>
  <c r="K50" i="1"/>
  <c r="K82" i="1" s="1"/>
  <c r="K51" i="1"/>
  <c r="K83" i="1"/>
  <c r="K52" i="1"/>
  <c r="K84" i="1" s="1"/>
  <c r="K53" i="1"/>
  <c r="K85" i="1"/>
  <c r="K54" i="1"/>
  <c r="K86" i="1" s="1"/>
  <c r="K55" i="1"/>
  <c r="K87" i="1" s="1"/>
  <c r="K56" i="1"/>
  <c r="K88" i="1"/>
  <c r="K57" i="1"/>
  <c r="K89" i="1" s="1"/>
  <c r="K58" i="1"/>
  <c r="K90" i="1" s="1"/>
  <c r="K59" i="1"/>
  <c r="K91" i="1"/>
  <c r="K60" i="1"/>
  <c r="K92" i="1"/>
  <c r="K61" i="1"/>
  <c r="K93" i="1" s="1"/>
  <c r="K62" i="1"/>
  <c r="K94" i="1" s="1"/>
  <c r="K63" i="1"/>
  <c r="K95" i="1" s="1"/>
  <c r="K64" i="1"/>
  <c r="K96" i="1"/>
  <c r="B39" i="1"/>
  <c r="B71" i="1" s="1"/>
  <c r="B38" i="1"/>
  <c r="B70" i="1" s="1"/>
  <c r="B40" i="1"/>
  <c r="B72" i="1" s="1"/>
  <c r="B41" i="1"/>
  <c r="B73" i="1"/>
  <c r="B42" i="1"/>
  <c r="B74" i="1"/>
  <c r="B43" i="1"/>
  <c r="B75" i="1" s="1"/>
  <c r="B44" i="1"/>
  <c r="B76" i="1" s="1"/>
  <c r="B45" i="1"/>
  <c r="B77" i="1" s="1"/>
  <c r="B46" i="1"/>
  <c r="B78" i="1" s="1"/>
  <c r="B47" i="1"/>
  <c r="B79" i="1" s="1"/>
  <c r="B48" i="1"/>
  <c r="B80" i="1"/>
  <c r="B49" i="1"/>
  <c r="B81" i="1" s="1"/>
  <c r="B50" i="1"/>
  <c r="B82" i="1"/>
  <c r="B51" i="1"/>
  <c r="B83" i="1" s="1"/>
  <c r="B52" i="1"/>
  <c r="B84" i="1"/>
  <c r="B53" i="1"/>
  <c r="B85" i="1" s="1"/>
  <c r="B54" i="1"/>
  <c r="B86" i="1" s="1"/>
  <c r="B55" i="1"/>
  <c r="B87" i="1" s="1"/>
  <c r="B56" i="1"/>
  <c r="B88" i="1"/>
  <c r="B57" i="1"/>
  <c r="B89" i="1" s="1"/>
  <c r="B58" i="1"/>
  <c r="B90" i="1" s="1"/>
  <c r="B59" i="1"/>
  <c r="B91" i="1" s="1"/>
  <c r="B60" i="1"/>
  <c r="B92" i="1"/>
  <c r="B61" i="1"/>
  <c r="B93" i="1"/>
  <c r="B62" i="1"/>
  <c r="B94" i="1" s="1"/>
  <c r="B63" i="1"/>
  <c r="B95" i="1" s="1"/>
  <c r="B64" i="1"/>
  <c r="B96" i="1"/>
  <c r="B65" i="1"/>
  <c r="B97" i="1"/>
  <c r="C39" i="1"/>
  <c r="C71" i="1" s="1"/>
  <c r="C38" i="1"/>
  <c r="C70" i="1" s="1"/>
  <c r="C40" i="1"/>
  <c r="C72" i="1" s="1"/>
  <c r="C41" i="1"/>
  <c r="C73" i="1"/>
  <c r="C42" i="1"/>
  <c r="C74" i="1" s="1"/>
  <c r="C43" i="1"/>
  <c r="C75" i="1" s="1"/>
  <c r="C44" i="1"/>
  <c r="C76" i="1"/>
  <c r="C45" i="1"/>
  <c r="C77" i="1" s="1"/>
  <c r="C46" i="1"/>
  <c r="C78" i="1" s="1"/>
  <c r="C47" i="1"/>
  <c r="C79" i="1" s="1"/>
  <c r="C48" i="1"/>
  <c r="C80" i="1" s="1"/>
  <c r="C49" i="1"/>
  <c r="C81" i="1"/>
  <c r="C50" i="1"/>
  <c r="C82" i="1" s="1"/>
  <c r="C51" i="1"/>
  <c r="C83" i="1" s="1"/>
  <c r="C52" i="1"/>
  <c r="C84" i="1" s="1"/>
  <c r="C53" i="1"/>
  <c r="C85" i="1"/>
  <c r="C54" i="1"/>
  <c r="C86" i="1" s="1"/>
  <c r="C55" i="1"/>
  <c r="C87" i="1"/>
  <c r="C56" i="1"/>
  <c r="C88" i="1" s="1"/>
  <c r="C57" i="1"/>
  <c r="C89" i="1" s="1"/>
  <c r="C58" i="1"/>
  <c r="C90" i="1" s="1"/>
  <c r="C59" i="1"/>
  <c r="C91" i="1"/>
  <c r="C60" i="1"/>
  <c r="C92" i="1" s="1"/>
  <c r="C61" i="1"/>
  <c r="C93" i="1" s="1"/>
  <c r="C62" i="1"/>
  <c r="C94" i="1" s="1"/>
  <c r="C63" i="1"/>
  <c r="C95" i="1" s="1"/>
  <c r="C64" i="1"/>
  <c r="C96" i="1"/>
  <c r="C65" i="1"/>
  <c r="C97" i="1" s="1"/>
  <c r="D39" i="1"/>
  <c r="D71" i="1" s="1"/>
  <c r="D38" i="1"/>
  <c r="D70" i="1"/>
  <c r="D40" i="1"/>
  <c r="D72" i="1" s="1"/>
  <c r="D41" i="1"/>
  <c r="D73" i="1" s="1"/>
  <c r="D42" i="1"/>
  <c r="D74" i="1" s="1"/>
  <c r="D43" i="1"/>
  <c r="D75" i="1"/>
  <c r="D44" i="1"/>
  <c r="D76" i="1"/>
  <c r="D45" i="1"/>
  <c r="D77" i="1" s="1"/>
  <c r="D46" i="1"/>
  <c r="D78" i="1" s="1"/>
  <c r="D47" i="1"/>
  <c r="D79" i="1" s="1"/>
  <c r="D48" i="1"/>
  <c r="D80" i="1"/>
  <c r="D49" i="1"/>
  <c r="D81" i="1" s="1"/>
  <c r="D50" i="1"/>
  <c r="D82" i="1" s="1"/>
  <c r="D51" i="1"/>
  <c r="D83" i="1" s="1"/>
  <c r="D52" i="1"/>
  <c r="D84" i="1" s="1"/>
  <c r="D53" i="1"/>
  <c r="D85" i="1" s="1"/>
  <c r="D54" i="1"/>
  <c r="D86" i="1"/>
  <c r="D55" i="1"/>
  <c r="D87" i="1" s="1"/>
  <c r="D56" i="1"/>
  <c r="D88" i="1" s="1"/>
  <c r="D57" i="1"/>
  <c r="D89" i="1" s="1"/>
  <c r="D58" i="1"/>
  <c r="D90" i="1" s="1"/>
  <c r="D59" i="1"/>
  <c r="D91" i="1"/>
  <c r="D60" i="1"/>
  <c r="D92" i="1" s="1"/>
  <c r="D61" i="1"/>
  <c r="D93" i="1" s="1"/>
  <c r="D62" i="1"/>
  <c r="D94" i="1"/>
  <c r="D63" i="1"/>
  <c r="D95" i="1" s="1"/>
  <c r="D64" i="1"/>
  <c r="D96" i="1" s="1"/>
  <c r="D65" i="1"/>
  <c r="D97" i="1" s="1"/>
  <c r="E39" i="1"/>
  <c r="E71" i="1"/>
  <c r="E38" i="1"/>
  <c r="E70" i="1"/>
  <c r="E40" i="1"/>
  <c r="E72" i="1" s="1"/>
  <c r="E41" i="1"/>
  <c r="E73" i="1" s="1"/>
  <c r="E42" i="1"/>
  <c r="E74" i="1"/>
  <c r="E43" i="1"/>
  <c r="E75" i="1"/>
  <c r="E44" i="1"/>
  <c r="E76" i="1" s="1"/>
  <c r="E45" i="1"/>
  <c r="E77" i="1" s="1"/>
  <c r="E46" i="1"/>
  <c r="E78" i="1" s="1"/>
  <c r="E47" i="1"/>
  <c r="E79" i="1"/>
  <c r="E48" i="1"/>
  <c r="E80" i="1" s="1"/>
  <c r="E49" i="1"/>
  <c r="E81" i="1" s="1"/>
  <c r="E50" i="1"/>
  <c r="E82" i="1" s="1"/>
  <c r="E51" i="1"/>
  <c r="E83" i="1" s="1"/>
  <c r="E52" i="1"/>
  <c r="E84" i="1" s="1"/>
  <c r="E53" i="1"/>
  <c r="E85" i="1"/>
  <c r="E54" i="1"/>
  <c r="E86" i="1" s="1"/>
  <c r="E55" i="1"/>
  <c r="E87" i="1"/>
  <c r="E56" i="1"/>
  <c r="E88" i="1" s="1"/>
  <c r="E57" i="1"/>
  <c r="E89" i="1"/>
  <c r="E58" i="1"/>
  <c r="E90" i="1" s="1"/>
  <c r="E59" i="1"/>
  <c r="E91" i="1" s="1"/>
  <c r="E60" i="1"/>
  <c r="E92" i="1" s="1"/>
  <c r="E61" i="1"/>
  <c r="E93" i="1"/>
  <c r="E62" i="1"/>
  <c r="E94" i="1" s="1"/>
  <c r="E63" i="1"/>
  <c r="E95" i="1" s="1"/>
  <c r="E64" i="1"/>
  <c r="E96" i="1" s="1"/>
  <c r="E65" i="1"/>
  <c r="E97" i="1"/>
  <c r="F39" i="1"/>
  <c r="F71" i="1" s="1"/>
  <c r="F38" i="1"/>
  <c r="F70" i="1" s="1"/>
  <c r="F40" i="1"/>
  <c r="F72" i="1" s="1"/>
  <c r="F41" i="1"/>
  <c r="F73" i="1" s="1"/>
  <c r="F42" i="1"/>
  <c r="F74" i="1"/>
  <c r="F43" i="1"/>
  <c r="F75" i="1" s="1"/>
  <c r="F44" i="1"/>
  <c r="F76" i="1" s="1"/>
  <c r="F45" i="1"/>
  <c r="F77" i="1" s="1"/>
  <c r="F46" i="1"/>
  <c r="F78" i="1" s="1"/>
  <c r="F47" i="1"/>
  <c r="F79" i="1" s="1"/>
  <c r="F48" i="1"/>
  <c r="F80" i="1" s="1"/>
  <c r="F49" i="1"/>
  <c r="F81" i="1"/>
  <c r="F50" i="1"/>
  <c r="F82" i="1" s="1"/>
  <c r="F51" i="1"/>
  <c r="F83" i="1" s="1"/>
  <c r="F52" i="1"/>
  <c r="F84" i="1" s="1"/>
  <c r="F53" i="1"/>
  <c r="F85" i="1" s="1"/>
  <c r="F54" i="1"/>
  <c r="F86" i="1"/>
  <c r="F55" i="1"/>
  <c r="F87" i="1" s="1"/>
  <c r="F56" i="1"/>
  <c r="F88" i="1" s="1"/>
  <c r="F57" i="1"/>
  <c r="F89" i="1" s="1"/>
  <c r="F58" i="1"/>
  <c r="F90" i="1"/>
  <c r="F59" i="1"/>
  <c r="F91" i="1" s="1"/>
  <c r="F60" i="1"/>
  <c r="F92" i="1"/>
  <c r="F61" i="1"/>
  <c r="F93" i="1" s="1"/>
  <c r="F62" i="1"/>
  <c r="F94" i="1" s="1"/>
  <c r="F63" i="1"/>
  <c r="F95" i="1" s="1"/>
  <c r="F64" i="1"/>
  <c r="F96" i="1"/>
  <c r="F65" i="1"/>
  <c r="F97" i="1" s="1"/>
  <c r="L38" i="1"/>
  <c r="L70" i="1"/>
  <c r="L39" i="1"/>
  <c r="L71" i="1" s="1"/>
  <c r="L40" i="1"/>
  <c r="L72" i="1" s="1"/>
  <c r="L41" i="1"/>
  <c r="L73" i="1" s="1"/>
  <c r="L42" i="1"/>
  <c r="L74" i="1"/>
  <c r="L43" i="1"/>
  <c r="L75" i="1"/>
  <c r="L44" i="1"/>
  <c r="L76" i="1" s="1"/>
  <c r="L45" i="1"/>
  <c r="L77" i="1" s="1"/>
  <c r="L46" i="1"/>
  <c r="L78" i="1"/>
  <c r="L47" i="1"/>
  <c r="L79" i="1"/>
  <c r="L48" i="1"/>
  <c r="L80" i="1"/>
  <c r="L49" i="1"/>
  <c r="L81" i="1" s="1"/>
  <c r="L50" i="1"/>
  <c r="L82" i="1" s="1"/>
  <c r="L51" i="1"/>
  <c r="L83" i="1"/>
  <c r="L52" i="1"/>
  <c r="L84" i="1"/>
  <c r="L53" i="1"/>
  <c r="L85" i="1" s="1"/>
  <c r="L54" i="1"/>
  <c r="L86" i="1"/>
  <c r="L55" i="1"/>
  <c r="L87" i="1"/>
  <c r="L56" i="1"/>
  <c r="L88" i="1"/>
  <c r="L57" i="1"/>
  <c r="L89" i="1" s="1"/>
  <c r="L58" i="1"/>
  <c r="L90" i="1" s="1"/>
  <c r="L59" i="1"/>
  <c r="L91" i="1" s="1"/>
  <c r="L60" i="1"/>
  <c r="L92" i="1"/>
  <c r="L61" i="1"/>
  <c r="L93" i="1" s="1"/>
  <c r="L62" i="1"/>
  <c r="L94" i="1"/>
  <c r="L63" i="1"/>
  <c r="L95" i="1"/>
  <c r="L64" i="1"/>
  <c r="L96" i="1"/>
  <c r="L65" i="1"/>
  <c r="L97" i="1" s="1"/>
  <c r="M38" i="1"/>
  <c r="M70" i="1"/>
  <c r="M39" i="1"/>
  <c r="M71" i="1" s="1"/>
  <c r="M40" i="1"/>
  <c r="M72" i="1" s="1"/>
  <c r="M41" i="1"/>
  <c r="M73" i="1"/>
  <c r="M42" i="1"/>
  <c r="M74" i="1"/>
  <c r="M43" i="1"/>
  <c r="M75" i="1"/>
  <c r="M44" i="1"/>
  <c r="M76" i="1" s="1"/>
  <c r="M45" i="1"/>
  <c r="M77" i="1" s="1"/>
  <c r="M46" i="1"/>
  <c r="M78" i="1"/>
  <c r="M47" i="1"/>
  <c r="M79" i="1"/>
  <c r="M48" i="1"/>
  <c r="M80" i="1" s="1"/>
  <c r="M49" i="1"/>
  <c r="M81" i="1"/>
  <c r="M50" i="1"/>
  <c r="M82" i="1"/>
  <c r="M51" i="1"/>
  <c r="M83" i="1"/>
  <c r="M52" i="1"/>
  <c r="M84" i="1" s="1"/>
  <c r="M53" i="1"/>
  <c r="M85" i="1" s="1"/>
  <c r="M54" i="1"/>
  <c r="M86" i="1" s="1"/>
  <c r="M55" i="1"/>
  <c r="M87" i="1"/>
  <c r="M56" i="1"/>
  <c r="M88" i="1" s="1"/>
  <c r="M57" i="1"/>
  <c r="M89" i="1"/>
  <c r="M58" i="1"/>
  <c r="M90" i="1"/>
  <c r="M59" i="1"/>
  <c r="M91" i="1"/>
  <c r="M60" i="1"/>
  <c r="M92" i="1" s="1"/>
  <c r="M61" i="1"/>
  <c r="M93" i="1"/>
  <c r="M62" i="1"/>
  <c r="M94" i="1" s="1"/>
  <c r="M63" i="1"/>
  <c r="M95" i="1" s="1"/>
  <c r="M64" i="1"/>
  <c r="M96" i="1" s="1"/>
  <c r="M65" i="1"/>
  <c r="M97" i="1"/>
  <c r="P38" i="1"/>
  <c r="P70" i="1"/>
  <c r="P39" i="1"/>
  <c r="P71" i="1" s="1"/>
  <c r="P40" i="1"/>
  <c r="P72" i="1" s="1"/>
  <c r="P41" i="1"/>
  <c r="P73" i="1"/>
  <c r="P42" i="1"/>
  <c r="P74" i="1"/>
  <c r="P43" i="1"/>
  <c r="P75" i="1" s="1"/>
  <c r="P44" i="1"/>
  <c r="P76" i="1" s="1"/>
  <c r="P45" i="1"/>
  <c r="P77" i="1"/>
  <c r="P46" i="1"/>
  <c r="P78" i="1"/>
  <c r="P47" i="1"/>
  <c r="P79" i="1" s="1"/>
  <c r="P48" i="1"/>
  <c r="P80" i="1" s="1"/>
  <c r="P49" i="1"/>
  <c r="P81" i="1" s="1"/>
  <c r="P50" i="1"/>
  <c r="P82" i="1"/>
  <c r="P51" i="1"/>
  <c r="P83" i="1" s="1"/>
  <c r="P52" i="1"/>
  <c r="P84" i="1"/>
  <c r="P53" i="1"/>
  <c r="P85" i="1" s="1"/>
  <c r="P54" i="1"/>
  <c r="P86" i="1"/>
  <c r="P55" i="1"/>
  <c r="P87" i="1" s="1"/>
  <c r="P56" i="1"/>
  <c r="P88" i="1"/>
  <c r="P57" i="1"/>
  <c r="P89" i="1" s="1"/>
  <c r="P58" i="1"/>
  <c r="P90" i="1" s="1"/>
  <c r="P59" i="1"/>
  <c r="P91" i="1" s="1"/>
  <c r="P60" i="1"/>
  <c r="P92" i="1"/>
  <c r="P61" i="1"/>
  <c r="P93" i="1"/>
  <c r="P62" i="1"/>
  <c r="P94" i="1" s="1"/>
  <c r="P63" i="1"/>
  <c r="P95" i="1" s="1"/>
  <c r="P64" i="1"/>
  <c r="P96" i="1"/>
  <c r="P65" i="1"/>
  <c r="P97" i="1"/>
  <c r="N47" i="1"/>
  <c r="N79" i="1"/>
  <c r="N57" i="1"/>
  <c r="N89" i="1" s="1"/>
  <c r="O65" i="1"/>
  <c r="O97" i="1"/>
  <c r="N38" i="1"/>
  <c r="N70" i="1" s="1"/>
  <c r="O38" i="1"/>
  <c r="O70" i="1"/>
  <c r="N39" i="1"/>
  <c r="N71" i="1" s="1"/>
  <c r="O39" i="1"/>
  <c r="O71" i="1" s="1"/>
  <c r="N40" i="1"/>
  <c r="N72" i="1" s="1"/>
  <c r="O40" i="1"/>
  <c r="O72" i="1"/>
  <c r="N41" i="1"/>
  <c r="N73" i="1"/>
  <c r="O41" i="1"/>
  <c r="O73" i="1" s="1"/>
  <c r="N42" i="1"/>
  <c r="N74" i="1" s="1"/>
  <c r="O42" i="1"/>
  <c r="O74" i="1"/>
  <c r="N43" i="1"/>
  <c r="N75" i="1"/>
  <c r="O43" i="1"/>
  <c r="O75" i="1" s="1"/>
  <c r="N44" i="1"/>
  <c r="N76" i="1" s="1"/>
  <c r="O44" i="1"/>
  <c r="O76" i="1"/>
  <c r="N45" i="1"/>
  <c r="N77" i="1"/>
  <c r="O45" i="1"/>
  <c r="O77" i="1"/>
  <c r="N46" i="1"/>
  <c r="N78" i="1" s="1"/>
  <c r="O46" i="1"/>
  <c r="O78" i="1" s="1"/>
  <c r="O47" i="1"/>
  <c r="O79" i="1"/>
  <c r="N48" i="1"/>
  <c r="N80" i="1"/>
  <c r="O48" i="1"/>
  <c r="O80" i="1" s="1"/>
  <c r="N49" i="1"/>
  <c r="N81" i="1" s="1"/>
  <c r="O49" i="1"/>
  <c r="O81" i="1"/>
  <c r="N50" i="1"/>
  <c r="N82" i="1"/>
  <c r="O50" i="1"/>
  <c r="O82" i="1" s="1"/>
  <c r="N51" i="1"/>
  <c r="N83" i="1" s="1"/>
  <c r="O51" i="1"/>
  <c r="O83" i="1" s="1"/>
  <c r="N52" i="1"/>
  <c r="N84" i="1"/>
  <c r="O52" i="1"/>
  <c r="O84" i="1" s="1"/>
  <c r="N53" i="1"/>
  <c r="N85" i="1"/>
  <c r="O53" i="1"/>
  <c r="O85" i="1" s="1"/>
  <c r="N54" i="1"/>
  <c r="N86" i="1"/>
  <c r="O54" i="1"/>
  <c r="O86" i="1" s="1"/>
  <c r="N55" i="1"/>
  <c r="N87" i="1"/>
  <c r="O55" i="1"/>
  <c r="O87" i="1" s="1"/>
  <c r="N56" i="1"/>
  <c r="N88" i="1" s="1"/>
  <c r="O56" i="1"/>
  <c r="O88" i="1" s="1"/>
  <c r="O57" i="1"/>
  <c r="O89" i="1"/>
  <c r="N58" i="1"/>
  <c r="N90" i="1"/>
  <c r="O58" i="1"/>
  <c r="O90" i="1" s="1"/>
  <c r="N59" i="1"/>
  <c r="N91" i="1" s="1"/>
  <c r="O59" i="1"/>
  <c r="O91" i="1"/>
  <c r="N60" i="1"/>
  <c r="N92" i="1"/>
  <c r="O60" i="1"/>
  <c r="O92" i="1" s="1"/>
  <c r="N61" i="1"/>
  <c r="N93" i="1" s="1"/>
  <c r="O61" i="1"/>
  <c r="O93" i="1"/>
  <c r="N62" i="1"/>
  <c r="N94" i="1"/>
  <c r="O62" i="1"/>
  <c r="O94" i="1"/>
  <c r="N63" i="1"/>
  <c r="N95" i="1" s="1"/>
  <c r="O63" i="1"/>
  <c r="O95" i="1" s="1"/>
  <c r="N64" i="1"/>
  <c r="N96" i="1"/>
  <c r="O64" i="1"/>
  <c r="O96" i="1"/>
  <c r="N65" i="1"/>
  <c r="N97" i="1" s="1"/>
  <c r="L106" i="1" l="1"/>
  <c r="L117" i="1"/>
  <c r="L105" i="1"/>
  <c r="P98" i="1"/>
  <c r="P128" i="1" s="1"/>
  <c r="L109" i="1"/>
  <c r="R105" i="1"/>
  <c r="O125" i="1"/>
  <c r="C125" i="1"/>
  <c r="H98" i="1"/>
  <c r="H123" i="1" s="1"/>
  <c r="C130" i="1"/>
  <c r="C119" i="1"/>
  <c r="B110" i="1"/>
  <c r="J98" i="1"/>
  <c r="J120" i="1" s="1"/>
  <c r="I122" i="1"/>
  <c r="C98" i="1"/>
  <c r="C106" i="1" s="1"/>
  <c r="C103" i="1"/>
  <c r="M108" i="1"/>
  <c r="G98" i="1"/>
  <c r="G103" i="1" s="1"/>
  <c r="O98" i="1"/>
  <c r="O113" i="1" s="1"/>
  <c r="L126" i="1"/>
  <c r="L121" i="1"/>
  <c r="L98" i="1"/>
  <c r="L113" i="1" s="1"/>
  <c r="C124" i="1"/>
  <c r="C113" i="1"/>
  <c r="C107" i="1"/>
  <c r="B98" i="1"/>
  <c r="B111" i="1" s="1"/>
  <c r="B122" i="1"/>
  <c r="L118" i="1"/>
  <c r="M98" i="1"/>
  <c r="M116" i="1" s="1"/>
  <c r="L108" i="1"/>
  <c r="L116" i="1"/>
  <c r="L107" i="1"/>
  <c r="E106" i="1"/>
  <c r="D106" i="1"/>
  <c r="C126" i="1"/>
  <c r="L104" i="1"/>
  <c r="N98" i="1"/>
  <c r="N115" i="1" s="1"/>
  <c r="N103" i="1"/>
  <c r="M129" i="1"/>
  <c r="L129" i="1"/>
  <c r="L120" i="1"/>
  <c r="C117" i="1"/>
  <c r="C111" i="1"/>
  <c r="B119" i="1"/>
  <c r="B113" i="1"/>
  <c r="C115" i="1"/>
  <c r="R126" i="1"/>
  <c r="O115" i="1"/>
  <c r="N119" i="1"/>
  <c r="O114" i="1"/>
  <c r="L124" i="1"/>
  <c r="L115" i="1"/>
  <c r="E98" i="1"/>
  <c r="E108" i="1" s="1"/>
  <c r="C122" i="1"/>
  <c r="C105" i="1"/>
  <c r="L123" i="1"/>
  <c r="T130" i="1"/>
  <c r="Q122" i="1"/>
  <c r="N130" i="1"/>
  <c r="N124" i="1"/>
  <c r="N121" i="1"/>
  <c r="N107" i="1"/>
  <c r="O104" i="1"/>
  <c r="L128" i="1"/>
  <c r="L110" i="1"/>
  <c r="F98" i="1"/>
  <c r="F107" i="1" s="1"/>
  <c r="E109" i="1"/>
  <c r="D98" i="1"/>
  <c r="D125" i="1" s="1"/>
  <c r="B123" i="1"/>
  <c r="S98" i="1"/>
  <c r="S108" i="1" s="1"/>
  <c r="S103" i="1"/>
  <c r="E116" i="1"/>
  <c r="C114" i="1"/>
  <c r="B106" i="1"/>
  <c r="U110" i="1"/>
  <c r="U105" i="1"/>
  <c r="R120" i="1"/>
  <c r="T107" i="1"/>
  <c r="K98" i="1"/>
  <c r="K108" i="1" s="1"/>
  <c r="K127" i="1"/>
  <c r="U120" i="1"/>
  <c r="C104" i="1"/>
  <c r="T98" i="1"/>
  <c r="T118" i="1" s="1"/>
  <c r="H130" i="1"/>
  <c r="T106" i="1"/>
  <c r="R98" i="1"/>
  <c r="R107" i="1" s="1"/>
  <c r="H106" i="1"/>
  <c r="G120" i="1"/>
  <c r="U98" i="1"/>
  <c r="U121" i="1" s="1"/>
  <c r="S123" i="1"/>
  <c r="S107" i="1"/>
  <c r="R124" i="1"/>
  <c r="R108" i="1"/>
  <c r="H119" i="1"/>
  <c r="U129" i="1"/>
  <c r="T126" i="1"/>
  <c r="T110" i="1"/>
  <c r="S106" i="1"/>
  <c r="R118" i="1"/>
  <c r="J129" i="1"/>
  <c r="U128" i="1"/>
  <c r="U123" i="1"/>
  <c r="U112" i="1"/>
  <c r="U107" i="1"/>
  <c r="U130" i="1"/>
  <c r="T115" i="1"/>
  <c r="Q98" i="1"/>
  <c r="Q105" i="1" s="1"/>
  <c r="R103" i="1"/>
  <c r="U117" i="1"/>
  <c r="I98" i="1"/>
  <c r="I118" i="1" s="1"/>
  <c r="H122" i="1"/>
  <c r="U122" i="1"/>
  <c r="U106" i="1"/>
  <c r="T129" i="1"/>
  <c r="S115" i="1"/>
  <c r="R116" i="1"/>
  <c r="Q103" i="1"/>
  <c r="Q108" i="1" l="1"/>
  <c r="K116" i="1"/>
  <c r="E119" i="1"/>
  <c r="B108" i="1"/>
  <c r="O108" i="1"/>
  <c r="K115" i="1"/>
  <c r="Q116" i="1"/>
  <c r="E126" i="1"/>
  <c r="O128" i="1"/>
  <c r="S114" i="1"/>
  <c r="E127" i="1"/>
  <c r="O112" i="1"/>
  <c r="B114" i="1"/>
  <c r="P112" i="1"/>
  <c r="R115" i="1"/>
  <c r="R121" i="1"/>
  <c r="O121" i="1"/>
  <c r="P110" i="1"/>
  <c r="Q117" i="1"/>
  <c r="Q118" i="1"/>
  <c r="T125" i="1"/>
  <c r="B105" i="1"/>
  <c r="N105" i="1"/>
  <c r="N106" i="1"/>
  <c r="E112" i="1"/>
  <c r="N109" i="1"/>
  <c r="D115" i="1"/>
  <c r="K124" i="1"/>
  <c r="G107" i="1"/>
  <c r="Q109" i="1"/>
  <c r="J112" i="1"/>
  <c r="E114" i="1"/>
  <c r="C145" i="1" s="1"/>
  <c r="P122" i="1"/>
  <c r="E115" i="1"/>
  <c r="E121" i="1"/>
  <c r="N120" i="1"/>
  <c r="Q119" i="1"/>
  <c r="R123" i="1"/>
  <c r="T105" i="1"/>
  <c r="R117" i="1"/>
  <c r="Q148" i="1" s="1"/>
  <c r="T116" i="1"/>
  <c r="G112" i="1"/>
  <c r="P104" i="1"/>
  <c r="B125" i="1"/>
  <c r="T108" i="1"/>
  <c r="T114" i="1"/>
  <c r="R112" i="1"/>
  <c r="G128" i="1"/>
  <c r="S117" i="1"/>
  <c r="K111" i="1"/>
  <c r="R125" i="1"/>
  <c r="R104" i="1"/>
  <c r="G116" i="1"/>
  <c r="I110" i="1"/>
  <c r="T123" i="1"/>
  <c r="O124" i="1"/>
  <c r="N126" i="1"/>
  <c r="P123" i="1"/>
  <c r="N122" i="1"/>
  <c r="B130" i="1"/>
  <c r="P130" i="1"/>
  <c r="O127" i="1"/>
  <c r="O110" i="1"/>
  <c r="B127" i="1"/>
  <c r="G123" i="1"/>
  <c r="Q130" i="1"/>
  <c r="D108" i="1"/>
  <c r="P126" i="1"/>
  <c r="G115" i="1"/>
  <c r="Q127" i="1"/>
  <c r="G124" i="1"/>
  <c r="Q124" i="1"/>
  <c r="R109" i="1"/>
  <c r="O119" i="1"/>
  <c r="T113" i="1"/>
  <c r="R128" i="1"/>
  <c r="S122" i="1"/>
  <c r="K129" i="1"/>
  <c r="U114" i="1"/>
  <c r="T117" i="1"/>
  <c r="Q111" i="1"/>
  <c r="K121" i="1"/>
  <c r="B117" i="1"/>
  <c r="O129" i="1"/>
  <c r="B118" i="1"/>
  <c r="B107" i="1"/>
  <c r="M124" i="1"/>
  <c r="G108" i="1"/>
  <c r="O123" i="1"/>
  <c r="L114" i="1"/>
  <c r="E110" i="1"/>
  <c r="L140" i="1"/>
  <c r="M120" i="1"/>
  <c r="D107" i="1"/>
  <c r="M107" i="1"/>
  <c r="S113" i="1"/>
  <c r="S112" i="1"/>
  <c r="S121" i="1"/>
  <c r="S126" i="1"/>
  <c r="S105" i="1"/>
  <c r="R136" i="1" s="1"/>
  <c r="S110" i="1"/>
  <c r="S129" i="1"/>
  <c r="S130" i="1"/>
  <c r="M109" i="1"/>
  <c r="J130" i="1"/>
  <c r="J122" i="1"/>
  <c r="J114" i="1"/>
  <c r="J106" i="1"/>
  <c r="J123" i="1"/>
  <c r="J119" i="1"/>
  <c r="J111" i="1"/>
  <c r="J124" i="1"/>
  <c r="J118" i="1"/>
  <c r="J116" i="1"/>
  <c r="H147" i="1" s="1"/>
  <c r="J127" i="1"/>
  <c r="J107" i="1"/>
  <c r="H138" i="1" s="1"/>
  <c r="J105" i="1"/>
  <c r="J103" i="1"/>
  <c r="J110" i="1"/>
  <c r="J115" i="1"/>
  <c r="J126" i="1"/>
  <c r="J128" i="1"/>
  <c r="J121" i="1"/>
  <c r="S128" i="1"/>
  <c r="M125" i="1"/>
  <c r="J109" i="1"/>
  <c r="P121" i="1"/>
  <c r="P113" i="1"/>
  <c r="P105" i="1"/>
  <c r="P129" i="1"/>
  <c r="L160" i="1" s="1"/>
  <c r="P111" i="1"/>
  <c r="P103" i="1"/>
  <c r="P119" i="1"/>
  <c r="P124" i="1"/>
  <c r="F118" i="1"/>
  <c r="F105" i="1"/>
  <c r="F114" i="1"/>
  <c r="F108" i="1"/>
  <c r="F119" i="1"/>
  <c r="F103" i="1"/>
  <c r="F124" i="1"/>
  <c r="F123" i="1"/>
  <c r="F109" i="1"/>
  <c r="M103" i="1"/>
  <c r="M110" i="1"/>
  <c r="M118" i="1"/>
  <c r="M126" i="1"/>
  <c r="M127" i="1"/>
  <c r="M122" i="1"/>
  <c r="M106" i="1"/>
  <c r="L137" i="1" s="1"/>
  <c r="M119" i="1"/>
  <c r="M130" i="1"/>
  <c r="M111" i="1"/>
  <c r="M114" i="1"/>
  <c r="L145" i="1" s="1"/>
  <c r="I113" i="1"/>
  <c r="H111" i="1"/>
  <c r="I106" i="1"/>
  <c r="D109" i="1"/>
  <c r="D111" i="1"/>
  <c r="D128" i="1"/>
  <c r="J108" i="1"/>
  <c r="H103" i="1"/>
  <c r="M105" i="1"/>
  <c r="D104" i="1"/>
  <c r="J113" i="1"/>
  <c r="I121" i="1"/>
  <c r="S111" i="1"/>
  <c r="Q125" i="1"/>
  <c r="T119" i="1"/>
  <c r="T104" i="1"/>
  <c r="T128" i="1"/>
  <c r="T109" i="1"/>
  <c r="T103" i="1"/>
  <c r="T127" i="1"/>
  <c r="T112" i="1"/>
  <c r="T111" i="1"/>
  <c r="T120" i="1"/>
  <c r="K120" i="1"/>
  <c r="U124" i="1"/>
  <c r="S119" i="1"/>
  <c r="H107" i="1"/>
  <c r="M123" i="1"/>
  <c r="F126" i="1"/>
  <c r="N112" i="1"/>
  <c r="N104" i="1"/>
  <c r="N118" i="1"/>
  <c r="N116" i="1"/>
  <c r="N125" i="1"/>
  <c r="N114" i="1"/>
  <c r="N127" i="1"/>
  <c r="N129" i="1"/>
  <c r="F112" i="1"/>
  <c r="B145" i="1"/>
  <c r="E128" i="1"/>
  <c r="P106" i="1"/>
  <c r="H126" i="1"/>
  <c r="K104" i="1"/>
  <c r="F122" i="1"/>
  <c r="M121" i="1"/>
  <c r="L152" i="1" s="1"/>
  <c r="E118" i="1"/>
  <c r="F129" i="1"/>
  <c r="S109" i="1"/>
  <c r="P127" i="1"/>
  <c r="F106" i="1"/>
  <c r="B137" i="1" s="1"/>
  <c r="D112" i="1"/>
  <c r="F111" i="1"/>
  <c r="I123" i="1"/>
  <c r="G154" i="1" s="1"/>
  <c r="I115" i="1"/>
  <c r="I107" i="1"/>
  <c r="I124" i="1"/>
  <c r="I125" i="1"/>
  <c r="I119" i="1"/>
  <c r="I111" i="1"/>
  <c r="I128" i="1"/>
  <c r="I103" i="1"/>
  <c r="I116" i="1"/>
  <c r="I127" i="1"/>
  <c r="I112" i="1"/>
  <c r="I104" i="1"/>
  <c r="I120" i="1"/>
  <c r="I117" i="1"/>
  <c r="I108" i="1"/>
  <c r="M117" i="1"/>
  <c r="I105" i="1"/>
  <c r="F116" i="1"/>
  <c r="Q113" i="1"/>
  <c r="T124" i="1"/>
  <c r="Q129" i="1"/>
  <c r="K119" i="1"/>
  <c r="S127" i="1"/>
  <c r="H114" i="1"/>
  <c r="U113" i="1"/>
  <c r="Q110" i="1"/>
  <c r="T121" i="1"/>
  <c r="T122" i="1"/>
  <c r="H127" i="1"/>
  <c r="U115" i="1"/>
  <c r="I114" i="1"/>
  <c r="F110" i="1"/>
  <c r="J117" i="1"/>
  <c r="E120" i="1"/>
  <c r="P109" i="1"/>
  <c r="S120" i="1"/>
  <c r="D116" i="1"/>
  <c r="N123" i="1"/>
  <c r="B144" i="1"/>
  <c r="F115" i="1"/>
  <c r="P115" i="1"/>
  <c r="D119" i="1"/>
  <c r="K128" i="1"/>
  <c r="F128" i="1"/>
  <c r="P125" i="1"/>
  <c r="C127" i="1"/>
  <c r="C158" i="1" s="1"/>
  <c r="C110" i="1"/>
  <c r="C118" i="1"/>
  <c r="C123" i="1"/>
  <c r="C116" i="1"/>
  <c r="C129" i="1"/>
  <c r="C112" i="1"/>
  <c r="C128" i="1"/>
  <c r="C121" i="1"/>
  <c r="B115" i="1"/>
  <c r="E124" i="1"/>
  <c r="N111" i="1"/>
  <c r="E113" i="1"/>
  <c r="P116" i="1"/>
  <c r="D105" i="1"/>
  <c r="B136" i="1" s="1"/>
  <c r="Q112" i="1"/>
  <c r="Q115" i="1"/>
  <c r="Q120" i="1"/>
  <c r="Q114" i="1"/>
  <c r="Q123" i="1"/>
  <c r="Q107" i="1"/>
  <c r="Q104" i="1"/>
  <c r="Q128" i="1"/>
  <c r="Q126" i="1"/>
  <c r="U116" i="1"/>
  <c r="U119" i="1"/>
  <c r="U118" i="1"/>
  <c r="U103" i="1"/>
  <c r="U127" i="1"/>
  <c r="U108" i="1"/>
  <c r="U126" i="1"/>
  <c r="U111" i="1"/>
  <c r="Q121" i="1"/>
  <c r="U109" i="1"/>
  <c r="J104" i="1"/>
  <c r="K103" i="1"/>
  <c r="I129" i="1"/>
  <c r="S118" i="1"/>
  <c r="P118" i="1"/>
  <c r="D127" i="1"/>
  <c r="M128" i="1"/>
  <c r="N117" i="1"/>
  <c r="N128" i="1"/>
  <c r="B161" i="1"/>
  <c r="F121" i="1"/>
  <c r="P120" i="1"/>
  <c r="B124" i="1"/>
  <c r="B103" i="1"/>
  <c r="B121" i="1"/>
  <c r="B129" i="1"/>
  <c r="B116" i="1"/>
  <c r="B112" i="1"/>
  <c r="B128" i="1"/>
  <c r="B120" i="1"/>
  <c r="B109" i="1"/>
  <c r="B104" i="1"/>
  <c r="L111" i="1"/>
  <c r="L103" i="1"/>
  <c r="L119" i="1"/>
  <c r="L127" i="1"/>
  <c r="L130" i="1"/>
  <c r="L125" i="1"/>
  <c r="O118" i="1"/>
  <c r="O105" i="1"/>
  <c r="O120" i="1"/>
  <c r="O109" i="1"/>
  <c r="M140" i="1" s="1"/>
  <c r="O122" i="1"/>
  <c r="O103" i="1"/>
  <c r="O107" i="1"/>
  <c r="O130" i="1"/>
  <c r="O116" i="1"/>
  <c r="O111" i="1"/>
  <c r="O117" i="1"/>
  <c r="O126" i="1"/>
  <c r="M157" i="1" s="1"/>
  <c r="G125" i="1"/>
  <c r="G117" i="1"/>
  <c r="G109" i="1"/>
  <c r="G130" i="1"/>
  <c r="G126" i="1"/>
  <c r="G118" i="1"/>
  <c r="G122" i="1"/>
  <c r="G106" i="1"/>
  <c r="G127" i="1"/>
  <c r="G121" i="1"/>
  <c r="G114" i="1"/>
  <c r="G110" i="1"/>
  <c r="G119" i="1"/>
  <c r="G111" i="1"/>
  <c r="G104" i="1"/>
  <c r="G113" i="1"/>
  <c r="G129" i="1"/>
  <c r="G105" i="1"/>
  <c r="M104" i="1"/>
  <c r="B126" i="1"/>
  <c r="F117" i="1"/>
  <c r="M113" i="1"/>
  <c r="C109" i="1"/>
  <c r="C120" i="1"/>
  <c r="F113" i="1"/>
  <c r="N113" i="1"/>
  <c r="D113" i="1"/>
  <c r="C144" i="1" s="1"/>
  <c r="D103" i="1"/>
  <c r="D123" i="1"/>
  <c r="C154" i="1" s="1"/>
  <c r="D126" i="1"/>
  <c r="D118" i="1"/>
  <c r="D121" i="1"/>
  <c r="D117" i="1"/>
  <c r="D122" i="1"/>
  <c r="B153" i="1" s="1"/>
  <c r="D130" i="1"/>
  <c r="D110" i="1"/>
  <c r="D129" i="1"/>
  <c r="H124" i="1"/>
  <c r="H116" i="1"/>
  <c r="H108" i="1"/>
  <c r="H125" i="1"/>
  <c r="H117" i="1"/>
  <c r="H128" i="1"/>
  <c r="H109" i="1"/>
  <c r="H118" i="1"/>
  <c r="H121" i="1"/>
  <c r="H112" i="1"/>
  <c r="H104" i="1"/>
  <c r="H110" i="1"/>
  <c r="H115" i="1"/>
  <c r="H146" i="1" s="1"/>
  <c r="H129" i="1"/>
  <c r="H120" i="1"/>
  <c r="H113" i="1"/>
  <c r="H105" i="1"/>
  <c r="I109" i="1"/>
  <c r="F120" i="1"/>
  <c r="D124" i="1"/>
  <c r="S124" i="1"/>
  <c r="R155" i="1" s="1"/>
  <c r="F125" i="1"/>
  <c r="S116" i="1"/>
  <c r="R139" i="1"/>
  <c r="I126" i="1"/>
  <c r="R130" i="1"/>
  <c r="Q161" i="1" s="1"/>
  <c r="R122" i="1"/>
  <c r="R127" i="1"/>
  <c r="R106" i="1"/>
  <c r="R111" i="1"/>
  <c r="R142" i="1" s="1"/>
  <c r="R129" i="1"/>
  <c r="R114" i="1"/>
  <c r="R119" i="1"/>
  <c r="R150" i="1" s="1"/>
  <c r="R113" i="1"/>
  <c r="U125" i="1"/>
  <c r="K113" i="1"/>
  <c r="K105" i="1"/>
  <c r="K130" i="1"/>
  <c r="K122" i="1"/>
  <c r="K125" i="1"/>
  <c r="K109" i="1"/>
  <c r="K118" i="1"/>
  <c r="K114" i="1"/>
  <c r="K117" i="1"/>
  <c r="K123" i="1"/>
  <c r="K107" i="1"/>
  <c r="K110" i="1"/>
  <c r="K106" i="1"/>
  <c r="K112" i="1"/>
  <c r="G143" i="1" s="1"/>
  <c r="K126" i="1"/>
  <c r="Q106" i="1"/>
  <c r="J125" i="1"/>
  <c r="I130" i="1"/>
  <c r="U104" i="1"/>
  <c r="F104" i="1"/>
  <c r="P107" i="1"/>
  <c r="M138" i="1" s="1"/>
  <c r="L154" i="1"/>
  <c r="E129" i="1"/>
  <c r="E105" i="1"/>
  <c r="E111" i="1"/>
  <c r="E125" i="1"/>
  <c r="C156" i="1" s="1"/>
  <c r="E130" i="1"/>
  <c r="E103" i="1"/>
  <c r="E117" i="1"/>
  <c r="E122" i="1"/>
  <c r="E107" i="1"/>
  <c r="B138" i="1" s="1"/>
  <c r="E123" i="1"/>
  <c r="E104" i="1"/>
  <c r="P114" i="1"/>
  <c r="R110" i="1"/>
  <c r="M115" i="1"/>
  <c r="M146" i="1" s="1"/>
  <c r="S125" i="1"/>
  <c r="F127" i="1"/>
  <c r="N110" i="1"/>
  <c r="S104" i="1"/>
  <c r="L112" i="1"/>
  <c r="N108" i="1"/>
  <c r="M139" i="1" s="1"/>
  <c r="D114" i="1"/>
  <c r="O106" i="1"/>
  <c r="C108" i="1"/>
  <c r="C139" i="1" s="1"/>
  <c r="M112" i="1"/>
  <c r="P117" i="1"/>
  <c r="D120" i="1"/>
  <c r="L122" i="1"/>
  <c r="F130" i="1"/>
  <c r="P108" i="1"/>
  <c r="L139" i="1" s="1"/>
  <c r="M141" i="1" l="1"/>
  <c r="G147" i="1"/>
  <c r="M148" i="1"/>
  <c r="M160" i="1"/>
  <c r="B142" i="1"/>
  <c r="Q142" i="1"/>
  <c r="G138" i="1"/>
  <c r="H139" i="1"/>
  <c r="G139" i="1"/>
  <c r="G159" i="1"/>
  <c r="H143" i="1"/>
  <c r="G155" i="1"/>
  <c r="M154" i="1"/>
  <c r="M149" i="1"/>
  <c r="C148" i="1"/>
  <c r="R148" i="1"/>
  <c r="M137" i="1"/>
  <c r="M147" i="1"/>
  <c r="R134" i="1"/>
  <c r="G146" i="1"/>
  <c r="R147" i="1"/>
  <c r="M144" i="1"/>
  <c r="R158" i="1"/>
  <c r="R161" i="1"/>
  <c r="G151" i="1"/>
  <c r="L157" i="1"/>
  <c r="C149" i="1"/>
  <c r="R140" i="1"/>
  <c r="M155" i="1"/>
  <c r="G134" i="1"/>
  <c r="L148" i="1"/>
  <c r="L151" i="1"/>
  <c r="L159" i="1"/>
  <c r="C150" i="1"/>
  <c r="H154" i="1"/>
  <c r="C136" i="1"/>
  <c r="R153" i="1"/>
  <c r="B156" i="1"/>
  <c r="H159" i="1"/>
  <c r="C161" i="1"/>
  <c r="M135" i="1"/>
  <c r="Q149" i="1"/>
  <c r="Q139" i="1"/>
  <c r="B141" i="1"/>
  <c r="L147" i="1"/>
  <c r="M136" i="1"/>
  <c r="C146" i="1"/>
  <c r="B146" i="1"/>
  <c r="R137" i="1"/>
  <c r="Q137" i="1"/>
  <c r="H135" i="1"/>
  <c r="G135" i="1"/>
  <c r="B154" i="1"/>
  <c r="H150" i="1"/>
  <c r="G150" i="1"/>
  <c r="R149" i="1"/>
  <c r="Q153" i="1"/>
  <c r="G161" i="1"/>
  <c r="H161" i="1"/>
  <c r="B151" i="1"/>
  <c r="C151" i="1"/>
  <c r="R144" i="1"/>
  <c r="Q144" i="1"/>
  <c r="M143" i="1"/>
  <c r="L143" i="1"/>
  <c r="H155" i="1"/>
  <c r="G145" i="1"/>
  <c r="H145" i="1"/>
  <c r="G140" i="1"/>
  <c r="H140" i="1"/>
  <c r="L161" i="1"/>
  <c r="M161" i="1"/>
  <c r="C159" i="1"/>
  <c r="B159" i="1"/>
  <c r="L149" i="1"/>
  <c r="Q157" i="1"/>
  <c r="R157" i="1"/>
  <c r="R143" i="1"/>
  <c r="Q143" i="1"/>
  <c r="L135" i="1"/>
  <c r="L155" i="1"/>
  <c r="L136" i="1"/>
  <c r="C138" i="1"/>
  <c r="Q147" i="1"/>
  <c r="L141" i="1"/>
  <c r="B149" i="1"/>
  <c r="C153" i="1"/>
  <c r="C142" i="1"/>
  <c r="G153" i="1"/>
  <c r="H153" i="1"/>
  <c r="Q154" i="1"/>
  <c r="R154" i="1"/>
  <c r="B139" i="1"/>
  <c r="C141" i="1"/>
  <c r="B135" i="1"/>
  <c r="C135" i="1"/>
  <c r="C155" i="1"/>
  <c r="B155" i="1"/>
  <c r="Q141" i="1"/>
  <c r="R141" i="1"/>
  <c r="M145" i="1"/>
  <c r="H141" i="1"/>
  <c r="G141" i="1"/>
  <c r="R152" i="1"/>
  <c r="Q152" i="1"/>
  <c r="Q146" i="1"/>
  <c r="R146" i="1"/>
  <c r="H134" i="1"/>
  <c r="H151" i="1"/>
  <c r="L144" i="1"/>
  <c r="M153" i="1"/>
  <c r="L153" i="1"/>
  <c r="B148" i="1"/>
  <c r="H136" i="1"/>
  <c r="G136" i="1"/>
  <c r="H152" i="1"/>
  <c r="G152" i="1"/>
  <c r="G148" i="1"/>
  <c r="H148" i="1"/>
  <c r="M158" i="1"/>
  <c r="L158" i="1"/>
  <c r="C143" i="1"/>
  <c r="B143" i="1"/>
  <c r="B150" i="1"/>
  <c r="R159" i="1"/>
  <c r="Q159" i="1"/>
  <c r="Q134" i="1"/>
  <c r="M159" i="1"/>
  <c r="Q150" i="1"/>
  <c r="B152" i="1"/>
  <c r="C152" i="1"/>
  <c r="G142" i="1"/>
  <c r="H142" i="1"/>
  <c r="R145" i="1"/>
  <c r="Q145" i="1"/>
  <c r="H157" i="1"/>
  <c r="G157" i="1"/>
  <c r="B140" i="1"/>
  <c r="C140" i="1"/>
  <c r="R151" i="1"/>
  <c r="Q151" i="1"/>
  <c r="B157" i="1"/>
  <c r="C157" i="1"/>
  <c r="L156" i="1"/>
  <c r="M156" i="1"/>
  <c r="H160" i="1"/>
  <c r="G160" i="1"/>
  <c r="H158" i="1"/>
  <c r="G158" i="1"/>
  <c r="G156" i="1"/>
  <c r="H156" i="1"/>
  <c r="M150" i="1"/>
  <c r="L150" i="1"/>
  <c r="B147" i="1"/>
  <c r="C147" i="1"/>
  <c r="R135" i="1"/>
  <c r="Q135" i="1"/>
  <c r="L138" i="1"/>
  <c r="M151" i="1"/>
  <c r="M152" i="1"/>
  <c r="L146" i="1"/>
  <c r="R156" i="1"/>
  <c r="Q156" i="1"/>
  <c r="B158" i="1"/>
  <c r="Q155" i="1"/>
  <c r="Q140" i="1"/>
  <c r="C137" i="1"/>
  <c r="Q158" i="1"/>
  <c r="Q136" i="1"/>
  <c r="L142" i="1"/>
  <c r="M142" i="1"/>
  <c r="H149" i="1"/>
  <c r="G149" i="1"/>
  <c r="C134" i="1"/>
  <c r="B134" i="1"/>
  <c r="H144" i="1"/>
  <c r="G144" i="1"/>
  <c r="H137" i="1"/>
  <c r="G137" i="1"/>
  <c r="L134" i="1"/>
  <c r="M134" i="1"/>
  <c r="B160" i="1"/>
  <c r="C160" i="1"/>
  <c r="Q138" i="1"/>
  <c r="R138" i="1"/>
  <c r="R160" i="1"/>
  <c r="Q160" i="1"/>
</calcChain>
</file>

<file path=xl/sharedStrings.xml><?xml version="1.0" encoding="utf-8"?>
<sst xmlns="http://schemas.openxmlformats.org/spreadsheetml/2006/main" count="209" uniqueCount="43">
  <si>
    <t>C12:0</t>
  </si>
  <si>
    <t>C14:0</t>
  </si>
  <si>
    <t>C14:1</t>
  </si>
  <si>
    <t>C16:0</t>
  </si>
  <si>
    <t>C16:1n-7</t>
  </si>
  <si>
    <t>C17:0</t>
  </si>
  <si>
    <t>C16:2n-4</t>
  </si>
  <si>
    <t>C16:3n-4</t>
  </si>
  <si>
    <t>C18:0</t>
  </si>
  <si>
    <t>C18:1n-9</t>
  </si>
  <si>
    <t>C18:1n-7</t>
  </si>
  <si>
    <t>C18:2n-6</t>
  </si>
  <si>
    <t>C18:3n-6</t>
  </si>
  <si>
    <t>C18:3n-4</t>
  </si>
  <si>
    <t>C18:3n-3</t>
  </si>
  <si>
    <t>C20:0</t>
  </si>
  <si>
    <t>C20:1n-9</t>
  </si>
  <si>
    <t>C18:4n-3</t>
  </si>
  <si>
    <t>C20:2n-6</t>
  </si>
  <si>
    <t>C20:3n-6</t>
  </si>
  <si>
    <t>C20:4n-6</t>
  </si>
  <si>
    <t>C20:3n-3</t>
  </si>
  <si>
    <t>C22:1n-11</t>
  </si>
  <si>
    <t>C22:1n-9</t>
  </si>
  <si>
    <t>C20:5n-3</t>
  </si>
  <si>
    <t>C22:4n-6</t>
  </si>
  <si>
    <t>C24:1n-9</t>
  </si>
  <si>
    <t>C22:5n-3</t>
  </si>
  <si>
    <t>C22:6n-3</t>
  </si>
  <si>
    <t>A</t>
  </si>
  <si>
    <t>B</t>
  </si>
  <si>
    <t>C</t>
  </si>
  <si>
    <t>D</t>
  </si>
  <si>
    <t>%</t>
  </si>
  <si>
    <t>Sum</t>
  </si>
  <si>
    <t>Prosent</t>
  </si>
  <si>
    <t>±</t>
  </si>
  <si>
    <t>FEED</t>
  </si>
  <si>
    <t>Σ SFA</t>
  </si>
  <si>
    <t>Σ MUFA</t>
  </si>
  <si>
    <t>Σ PUFA</t>
  </si>
  <si>
    <t>EPA + DHA</t>
  </si>
  <si>
    <t>Relative fatty acid content of salmon feeds, data shown are averages of replicates ±  SD, n=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9">
    <xf numFmtId="0" fontId="0" fillId="0" borderId="0"/>
    <xf numFmtId="0" fontId="3" fillId="2" borderId="1" applyNumberFormat="0" applyAlignment="0" applyProtection="0"/>
    <xf numFmtId="0" fontId="2" fillId="3" borderId="2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3" borderId="2" xfId="2" applyFont="1"/>
    <xf numFmtId="0" fontId="3" fillId="2" borderId="1" xfId="1"/>
    <xf numFmtId="0" fontId="4" fillId="0" borderId="0" xfId="0" applyFont="1"/>
    <xf numFmtId="2" fontId="0" fillId="0" borderId="0" xfId="0" applyNumberFormat="1"/>
    <xf numFmtId="164" fontId="0" fillId="0" borderId="0" xfId="0" applyNumberForma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shrinkToFit="1"/>
    </xf>
    <xf numFmtId="0" fontId="0" fillId="0" borderId="0" xfId="0" applyAlignment="1">
      <alignment horizontal="center"/>
    </xf>
  </cellXfs>
  <cellStyles count="1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Input" xfId="1" builtinId="20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6.9535992835018851E-2"/>
          <c:y val="0.1394254143646409"/>
          <c:w val="0.92080725454341905"/>
          <c:h val="0.764731717927524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D$8:$D$35</c:f>
              <c:numCache>
                <c:formatCode>0.0</c:formatCode>
                <c:ptCount val="28"/>
                <c:pt idx="0">
                  <c:v>0</c:v>
                </c:pt>
                <c:pt idx="1">
                  <c:v>5.7049844106561638</c:v>
                </c:pt>
                <c:pt idx="2">
                  <c:v>0.28174351916848062</c:v>
                </c:pt>
                <c:pt idx="3">
                  <c:v>13.105962863557991</c:v>
                </c:pt>
                <c:pt idx="4">
                  <c:v>6.3945645434007039</c:v>
                </c:pt>
                <c:pt idx="5">
                  <c:v>0.43170453409335802</c:v>
                </c:pt>
                <c:pt idx="6">
                  <c:v>0.28349880981001918</c:v>
                </c:pt>
                <c:pt idx="7">
                  <c:v>1.7271309439903058</c:v>
                </c:pt>
                <c:pt idx="8">
                  <c:v>13.007466061609282</c:v>
                </c:pt>
                <c:pt idx="9">
                  <c:v>2.742909408087582</c:v>
                </c:pt>
                <c:pt idx="10">
                  <c:v>4.1727315013702135</c:v>
                </c:pt>
                <c:pt idx="11">
                  <c:v>0</c:v>
                </c:pt>
                <c:pt idx="12">
                  <c:v>0</c:v>
                </c:pt>
                <c:pt idx="13">
                  <c:v>1.2789952237413194</c:v>
                </c:pt>
                <c:pt idx="14">
                  <c:v>0.17746826917622624</c:v>
                </c:pt>
                <c:pt idx="15">
                  <c:v>3.4414470359647993</c:v>
                </c:pt>
                <c:pt idx="16">
                  <c:v>11.571473936618585</c:v>
                </c:pt>
                <c:pt idx="17">
                  <c:v>0.28675916922848266</c:v>
                </c:pt>
                <c:pt idx="18">
                  <c:v>0</c:v>
                </c:pt>
                <c:pt idx="19">
                  <c:v>0.39357447383830524</c:v>
                </c:pt>
                <c:pt idx="20">
                  <c:v>0</c:v>
                </c:pt>
                <c:pt idx="21">
                  <c:v>14.485530951432134</c:v>
                </c:pt>
                <c:pt idx="22">
                  <c:v>1.8546441546901005</c:v>
                </c:pt>
                <c:pt idx="23">
                  <c:v>7.2797922054288593</c:v>
                </c:pt>
                <c:pt idx="24">
                  <c:v>0.32820879106908624</c:v>
                </c:pt>
                <c:pt idx="25">
                  <c:v>0.89423354490099638</c:v>
                </c:pt>
                <c:pt idx="26">
                  <c:v>0.7766254145906043</c:v>
                </c:pt>
                <c:pt idx="27">
                  <c:v>9.3785502335764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D0-C04F-896E-99385CB526A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E$8:$E$35</c:f>
              <c:numCache>
                <c:formatCode>0.00</c:formatCode>
                <c:ptCount val="28"/>
                <c:pt idx="0">
                  <c:v>0</c:v>
                </c:pt>
                <c:pt idx="1">
                  <c:v>3.4365680555996599E-2</c:v>
                </c:pt>
                <c:pt idx="2">
                  <c:v>1.8247128705468137E-3</c:v>
                </c:pt>
                <c:pt idx="3">
                  <c:v>2.8372761278210271E-2</c:v>
                </c:pt>
                <c:pt idx="4">
                  <c:v>1.8541065529836923E-2</c:v>
                </c:pt>
                <c:pt idx="5">
                  <c:v>7.8218857505181361E-3</c:v>
                </c:pt>
                <c:pt idx="6">
                  <c:v>2.1803582798315892E-3</c:v>
                </c:pt>
                <c:pt idx="7">
                  <c:v>4.9588187904355012E-3</c:v>
                </c:pt>
                <c:pt idx="8">
                  <c:v>1.3037731902159989E-2</c:v>
                </c:pt>
                <c:pt idx="9">
                  <c:v>2.2601270803328185E-2</c:v>
                </c:pt>
                <c:pt idx="10">
                  <c:v>4.4378750849256847E-2</c:v>
                </c:pt>
                <c:pt idx="11">
                  <c:v>0</c:v>
                </c:pt>
                <c:pt idx="12">
                  <c:v>0</c:v>
                </c:pt>
                <c:pt idx="13">
                  <c:v>8.7958199279292385E-3</c:v>
                </c:pt>
                <c:pt idx="14">
                  <c:v>4.4860139255627311E-3</c:v>
                </c:pt>
                <c:pt idx="15">
                  <c:v>2.2761633136212649E-2</c:v>
                </c:pt>
                <c:pt idx="16">
                  <c:v>5.4227628433474458E-2</c:v>
                </c:pt>
                <c:pt idx="17">
                  <c:v>5.6367010913364289E-3</c:v>
                </c:pt>
                <c:pt idx="18">
                  <c:v>0</c:v>
                </c:pt>
                <c:pt idx="19">
                  <c:v>5.8778457866860718E-3</c:v>
                </c:pt>
                <c:pt idx="20">
                  <c:v>0</c:v>
                </c:pt>
                <c:pt idx="21">
                  <c:v>6.5605402491164158E-2</c:v>
                </c:pt>
                <c:pt idx="22">
                  <c:v>2.581933149868261E-2</c:v>
                </c:pt>
                <c:pt idx="23">
                  <c:v>4.973764820465526E-2</c:v>
                </c:pt>
                <c:pt idx="24">
                  <c:v>4.3641534680197644E-3</c:v>
                </c:pt>
                <c:pt idx="25">
                  <c:v>6.3984113464415644E-3</c:v>
                </c:pt>
                <c:pt idx="26">
                  <c:v>1.8261922968636064E-2</c:v>
                </c:pt>
                <c:pt idx="27">
                  <c:v>6.46753647624319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D0-C04F-896E-99385CB526AC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F$8:$F$35</c:f>
              <c:numCache>
                <c:formatCode>0.0</c:formatCode>
                <c:ptCount val="28"/>
                <c:pt idx="0">
                  <c:v>0</c:v>
                </c:pt>
                <c:pt idx="1">
                  <c:v>5.6774180882579897</c:v>
                </c:pt>
                <c:pt idx="2">
                  <c:v>0.2808038352637135</c:v>
                </c:pt>
                <c:pt idx="3">
                  <c:v>13.184169314548697</c:v>
                </c:pt>
                <c:pt idx="4">
                  <c:v>6.2966215914119648</c:v>
                </c:pt>
                <c:pt idx="5">
                  <c:v>0.41546752841497592</c:v>
                </c:pt>
                <c:pt idx="6">
                  <c:v>0.24917572337992838</c:v>
                </c:pt>
                <c:pt idx="7">
                  <c:v>1.7334532391605333</c:v>
                </c:pt>
                <c:pt idx="8">
                  <c:v>12.921622127527948</c:v>
                </c:pt>
                <c:pt idx="9">
                  <c:v>2.7272602419568495</c:v>
                </c:pt>
                <c:pt idx="10">
                  <c:v>4.77632405959117</c:v>
                </c:pt>
                <c:pt idx="11">
                  <c:v>0</c:v>
                </c:pt>
                <c:pt idx="12">
                  <c:v>0</c:v>
                </c:pt>
                <c:pt idx="13">
                  <c:v>1.3153699666667709</c:v>
                </c:pt>
                <c:pt idx="14">
                  <c:v>0.16828943072605418</c:v>
                </c:pt>
                <c:pt idx="15">
                  <c:v>3.3665996796448399</c:v>
                </c:pt>
                <c:pt idx="16">
                  <c:v>11.474706226685575</c:v>
                </c:pt>
                <c:pt idx="17">
                  <c:v>0.29230765998085206</c:v>
                </c:pt>
                <c:pt idx="18">
                  <c:v>0</c:v>
                </c:pt>
                <c:pt idx="19">
                  <c:v>0.39963471014559987</c:v>
                </c:pt>
                <c:pt idx="20">
                  <c:v>0</c:v>
                </c:pt>
                <c:pt idx="21">
                  <c:v>14.328039935639064</c:v>
                </c:pt>
                <c:pt idx="22">
                  <c:v>1.8448476862960317</c:v>
                </c:pt>
                <c:pt idx="23">
                  <c:v>7.1463886259417562</c:v>
                </c:pt>
                <c:pt idx="24">
                  <c:v>0.32631239917606808</c:v>
                </c:pt>
                <c:pt idx="25">
                  <c:v>0.90691611272615069</c:v>
                </c:pt>
                <c:pt idx="26">
                  <c:v>0.79315919155475423</c:v>
                </c:pt>
                <c:pt idx="27">
                  <c:v>9.3751126253027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D0-C04F-896E-99385CB526AC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G$8:$G$35</c:f>
              <c:numCache>
                <c:formatCode>0.00</c:formatCode>
                <c:ptCount val="28"/>
                <c:pt idx="0">
                  <c:v>0</c:v>
                </c:pt>
                <c:pt idx="1">
                  <c:v>3.4200795073328488E-2</c:v>
                </c:pt>
                <c:pt idx="2">
                  <c:v>1.6674283310329325E-3</c:v>
                </c:pt>
                <c:pt idx="3">
                  <c:v>1.7375005933844015E-2</c:v>
                </c:pt>
                <c:pt idx="4">
                  <c:v>3.1229975077142841E-2</c:v>
                </c:pt>
                <c:pt idx="5">
                  <c:v>4.9508162990960329E-3</c:v>
                </c:pt>
                <c:pt idx="6">
                  <c:v>3.1235903925069565E-3</c:v>
                </c:pt>
                <c:pt idx="7">
                  <c:v>8.672104232050566E-4</c:v>
                </c:pt>
                <c:pt idx="8">
                  <c:v>1.2525373628725335E-2</c:v>
                </c:pt>
                <c:pt idx="9">
                  <c:v>6.9371913120162693E-3</c:v>
                </c:pt>
                <c:pt idx="10">
                  <c:v>0.14651821076579111</c:v>
                </c:pt>
                <c:pt idx="11">
                  <c:v>0</c:v>
                </c:pt>
                <c:pt idx="12">
                  <c:v>0</c:v>
                </c:pt>
                <c:pt idx="13">
                  <c:v>1.0840994314857626E-2</c:v>
                </c:pt>
                <c:pt idx="14">
                  <c:v>6.3003106908278532E-3</c:v>
                </c:pt>
                <c:pt idx="15">
                  <c:v>1.7101442258397475E-2</c:v>
                </c:pt>
                <c:pt idx="16">
                  <c:v>3.840184754006349E-2</c:v>
                </c:pt>
                <c:pt idx="17">
                  <c:v>3.1075369304592346E-3</c:v>
                </c:pt>
                <c:pt idx="18">
                  <c:v>0</c:v>
                </c:pt>
                <c:pt idx="19">
                  <c:v>5.5569692855235928E-3</c:v>
                </c:pt>
                <c:pt idx="20">
                  <c:v>0</c:v>
                </c:pt>
                <c:pt idx="21">
                  <c:v>4.4933315677153279E-2</c:v>
                </c:pt>
                <c:pt idx="22">
                  <c:v>2.2677194557754705E-2</c:v>
                </c:pt>
                <c:pt idx="23">
                  <c:v>2.8428167374071892E-2</c:v>
                </c:pt>
                <c:pt idx="24">
                  <c:v>3.2561859453009603E-3</c:v>
                </c:pt>
                <c:pt idx="25">
                  <c:v>4.1649017528207341E-3</c:v>
                </c:pt>
                <c:pt idx="26">
                  <c:v>9.4913012742206208E-3</c:v>
                </c:pt>
                <c:pt idx="27">
                  <c:v>2.81398278072702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D0-C04F-896E-99385CB526AC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H$8:$H$35</c:f>
              <c:numCache>
                <c:formatCode>0.0</c:formatCode>
                <c:ptCount val="28"/>
                <c:pt idx="0">
                  <c:v>0</c:v>
                </c:pt>
                <c:pt idx="1">
                  <c:v>6.4504622307044261</c:v>
                </c:pt>
                <c:pt idx="2">
                  <c:v>0.29321047361156416</c:v>
                </c:pt>
                <c:pt idx="3">
                  <c:v>12.936739214985215</c:v>
                </c:pt>
                <c:pt idx="4">
                  <c:v>6.0692815176970267</c:v>
                </c:pt>
                <c:pt idx="5">
                  <c:v>0.40879285899547968</c:v>
                </c:pt>
                <c:pt idx="6">
                  <c:v>0.24612064510565554</c:v>
                </c:pt>
                <c:pt idx="7">
                  <c:v>1.6933076956855142</c:v>
                </c:pt>
                <c:pt idx="8">
                  <c:v>12.989540523010305</c:v>
                </c:pt>
                <c:pt idx="9">
                  <c:v>2.5963268873817675</c:v>
                </c:pt>
                <c:pt idx="10">
                  <c:v>4.920198816568389</c:v>
                </c:pt>
                <c:pt idx="11">
                  <c:v>0</c:v>
                </c:pt>
                <c:pt idx="12">
                  <c:v>0</c:v>
                </c:pt>
                <c:pt idx="13">
                  <c:v>1.4660991316360026</c:v>
                </c:pt>
                <c:pt idx="14">
                  <c:v>0.16770038186112934</c:v>
                </c:pt>
                <c:pt idx="15">
                  <c:v>6.7012938120751073</c:v>
                </c:pt>
                <c:pt idx="16">
                  <c:v>8.0870852068045487</c:v>
                </c:pt>
                <c:pt idx="17">
                  <c:v>0.2747240038630685</c:v>
                </c:pt>
                <c:pt idx="18">
                  <c:v>0</c:v>
                </c:pt>
                <c:pt idx="19">
                  <c:v>0.41829329102272428</c:v>
                </c:pt>
                <c:pt idx="20">
                  <c:v>0</c:v>
                </c:pt>
                <c:pt idx="21">
                  <c:v>13.477847752379962</c:v>
                </c:pt>
                <c:pt idx="22">
                  <c:v>1.8739774276344474</c:v>
                </c:pt>
                <c:pt idx="23">
                  <c:v>7.5889884108830374</c:v>
                </c:pt>
                <c:pt idx="24">
                  <c:v>0.33472216450894254</c:v>
                </c:pt>
                <c:pt idx="25">
                  <c:v>0.89289926671611197</c:v>
                </c:pt>
                <c:pt idx="26">
                  <c:v>0.76108382147326237</c:v>
                </c:pt>
                <c:pt idx="27">
                  <c:v>9.351304465396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D0-C04F-896E-99385CB526AC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I$8:$I$35</c:f>
              <c:numCache>
                <c:formatCode>0.00</c:formatCode>
                <c:ptCount val="28"/>
                <c:pt idx="0">
                  <c:v>0</c:v>
                </c:pt>
                <c:pt idx="1">
                  <c:v>0.16656154083374486</c:v>
                </c:pt>
                <c:pt idx="2">
                  <c:v>5.9865924442276761E-3</c:v>
                </c:pt>
                <c:pt idx="3">
                  <c:v>9.0024580527424111E-2</c:v>
                </c:pt>
                <c:pt idx="4">
                  <c:v>2.282043683785049E-2</c:v>
                </c:pt>
                <c:pt idx="5">
                  <c:v>3.7861061063653723E-3</c:v>
                </c:pt>
                <c:pt idx="6">
                  <c:v>6.2155914831673242E-3</c:v>
                </c:pt>
                <c:pt idx="7">
                  <c:v>9.3268068205669061E-3</c:v>
                </c:pt>
                <c:pt idx="8">
                  <c:v>8.8250224311050687E-2</c:v>
                </c:pt>
                <c:pt idx="9">
                  <c:v>2.5604906304670483E-2</c:v>
                </c:pt>
                <c:pt idx="10">
                  <c:v>5.591909093279767E-2</c:v>
                </c:pt>
                <c:pt idx="11">
                  <c:v>0</c:v>
                </c:pt>
                <c:pt idx="12">
                  <c:v>0</c:v>
                </c:pt>
                <c:pt idx="13">
                  <c:v>2.5955318269271336E-2</c:v>
                </c:pt>
                <c:pt idx="14">
                  <c:v>8.4362113044443177E-3</c:v>
                </c:pt>
                <c:pt idx="15">
                  <c:v>3.7288017431361387</c:v>
                </c:pt>
                <c:pt idx="16">
                  <c:v>3.7775316884238181</c:v>
                </c:pt>
                <c:pt idx="17">
                  <c:v>5.5260458892581387E-3</c:v>
                </c:pt>
                <c:pt idx="18">
                  <c:v>0</c:v>
                </c:pt>
                <c:pt idx="19">
                  <c:v>7.0285118168543024E-3</c:v>
                </c:pt>
                <c:pt idx="20">
                  <c:v>0</c:v>
                </c:pt>
                <c:pt idx="21">
                  <c:v>0.10673704846736091</c:v>
                </c:pt>
                <c:pt idx="22">
                  <c:v>7.5276407673406168E-2</c:v>
                </c:pt>
                <c:pt idx="23">
                  <c:v>4.6718896910775118E-2</c:v>
                </c:pt>
                <c:pt idx="24">
                  <c:v>6.4724727634479099E-3</c:v>
                </c:pt>
                <c:pt idx="25">
                  <c:v>1.7799457296537126E-2</c:v>
                </c:pt>
                <c:pt idx="26">
                  <c:v>2.994995854006912E-2</c:v>
                </c:pt>
                <c:pt idx="27">
                  <c:v>5.88960492719491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1D0-C04F-896E-99385CB526AC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ed up'!$C$8:$C$35</c:f>
              <c:strCache>
                <c:ptCount val="28"/>
                <c:pt idx="0">
                  <c:v>C12:0</c:v>
                </c:pt>
                <c:pt idx="1">
                  <c:v>C14:0</c:v>
                </c:pt>
                <c:pt idx="2">
                  <c:v>C14:1</c:v>
                </c:pt>
                <c:pt idx="3">
                  <c:v>C16:0</c:v>
                </c:pt>
                <c:pt idx="4">
                  <c:v>C16:1n-7</c:v>
                </c:pt>
                <c:pt idx="5">
                  <c:v>C16:2n-4</c:v>
                </c:pt>
                <c:pt idx="6">
                  <c:v>C16:3n-4</c:v>
                </c:pt>
                <c:pt idx="7">
                  <c:v>C18:0</c:v>
                </c:pt>
                <c:pt idx="8">
                  <c:v>C18:1n-9</c:v>
                </c:pt>
                <c:pt idx="9">
                  <c:v>C18:1n-7</c:v>
                </c:pt>
                <c:pt idx="10">
                  <c:v>C18:2n-6</c:v>
                </c:pt>
                <c:pt idx="11">
                  <c:v>C18:3n-6</c:v>
                </c:pt>
                <c:pt idx="12">
                  <c:v>C18:3n-4</c:v>
                </c:pt>
                <c:pt idx="13">
                  <c:v>C18:3n-3</c:v>
                </c:pt>
                <c:pt idx="14">
                  <c:v>C20:0</c:v>
                </c:pt>
                <c:pt idx="15">
                  <c:v>C18:4n-3</c:v>
                </c:pt>
                <c:pt idx="16">
                  <c:v>C20:1n-9</c:v>
                </c:pt>
                <c:pt idx="17">
                  <c:v>C20:2n-6</c:v>
                </c:pt>
                <c:pt idx="18">
                  <c:v>C20:3n-6</c:v>
                </c:pt>
                <c:pt idx="19">
                  <c:v>C20:4n-6</c:v>
                </c:pt>
                <c:pt idx="20">
                  <c:v>C20:3n-3</c:v>
                </c:pt>
                <c:pt idx="21">
                  <c:v>C22:1n-11</c:v>
                </c:pt>
                <c:pt idx="22">
                  <c:v>C22:1n-9</c:v>
                </c:pt>
                <c:pt idx="23">
                  <c:v>C20:5n-3</c:v>
                </c:pt>
                <c:pt idx="24">
                  <c:v>C22:4n-6</c:v>
                </c:pt>
                <c:pt idx="25">
                  <c:v>C24:1n-9</c:v>
                </c:pt>
                <c:pt idx="26">
                  <c:v>C22:5n-3</c:v>
                </c:pt>
                <c:pt idx="27">
                  <c:v>C22:6n-3</c:v>
                </c:pt>
              </c:strCache>
            </c:strRef>
          </c:cat>
          <c:val>
            <c:numRef>
              <c:f>'Summed up'!$J$8:$J$35</c:f>
              <c:numCache>
                <c:formatCode>0.0</c:formatCode>
                <c:ptCount val="28"/>
                <c:pt idx="0">
                  <c:v>0</c:v>
                </c:pt>
                <c:pt idx="1">
                  <c:v>2.4088926760110843</c:v>
                </c:pt>
                <c:pt idx="2">
                  <c:v>0</c:v>
                </c:pt>
                <c:pt idx="3">
                  <c:v>8.4814346621081818</c:v>
                </c:pt>
                <c:pt idx="4">
                  <c:v>2.8106617960291791</c:v>
                </c:pt>
                <c:pt idx="5">
                  <c:v>0.17997467522690669</c:v>
                </c:pt>
                <c:pt idx="6">
                  <c:v>0</c:v>
                </c:pt>
                <c:pt idx="7">
                  <c:v>1.6045874284072721</c:v>
                </c:pt>
                <c:pt idx="8">
                  <c:v>37.648286463952239</c:v>
                </c:pt>
                <c:pt idx="9">
                  <c:v>3.0093045667007763</c:v>
                </c:pt>
                <c:pt idx="10">
                  <c:v>14.252377798595891</c:v>
                </c:pt>
                <c:pt idx="11">
                  <c:v>0</c:v>
                </c:pt>
                <c:pt idx="12">
                  <c:v>0</c:v>
                </c:pt>
                <c:pt idx="13">
                  <c:v>6.8026188639288474</c:v>
                </c:pt>
                <c:pt idx="14">
                  <c:v>0.35098963179552922</c:v>
                </c:pt>
                <c:pt idx="15">
                  <c:v>1.4320069517180136</c:v>
                </c:pt>
                <c:pt idx="16">
                  <c:v>5.4591092735782523</c:v>
                </c:pt>
                <c:pt idx="17">
                  <c:v>0.1949452531210831</c:v>
                </c:pt>
                <c:pt idx="18">
                  <c:v>0</c:v>
                </c:pt>
                <c:pt idx="19">
                  <c:v>0.17849145335701547</c:v>
                </c:pt>
                <c:pt idx="20">
                  <c:v>0.20521381800138974</c:v>
                </c:pt>
                <c:pt idx="21">
                  <c:v>5.9345952521420031</c:v>
                </c:pt>
                <c:pt idx="22">
                  <c:v>0.88117198282098097</c:v>
                </c:pt>
                <c:pt idx="23">
                  <c:v>3.1207150351649746</c:v>
                </c:pt>
                <c:pt idx="24">
                  <c:v>2.96951416834078E-2</c:v>
                </c:pt>
                <c:pt idx="25">
                  <c:v>0.49756737433163928</c:v>
                </c:pt>
                <c:pt idx="26">
                  <c:v>0.28520881961099004</c:v>
                </c:pt>
                <c:pt idx="27">
                  <c:v>4.2321510817143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1D0-C04F-896E-99385CB52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3295135"/>
        <c:axId val="1093296815"/>
      </c:barChart>
      <c:catAx>
        <c:axId val="1093295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1093296815"/>
        <c:crosses val="autoZero"/>
        <c:auto val="1"/>
        <c:lblAlgn val="ctr"/>
        <c:lblOffset val="100"/>
        <c:noMultiLvlLbl val="0"/>
      </c:catAx>
      <c:valAx>
        <c:axId val="1093296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1093295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9600</xdr:colOff>
      <xdr:row>7</xdr:row>
      <xdr:rowOff>69850</xdr:rowOff>
    </xdr:from>
    <xdr:to>
      <xdr:col>22</xdr:col>
      <xdr:colOff>577850</xdr:colOff>
      <xdr:row>37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8D1CF5-2535-0B4A-A724-878D5EE275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S40"/>
  <sheetViews>
    <sheetView topLeftCell="A7" workbookViewId="0">
      <selection activeCell="B24" sqref="B24"/>
    </sheetView>
  </sheetViews>
  <sheetFormatPr baseColWidth="10" defaultColWidth="8.83203125" defaultRowHeight="15" x14ac:dyDescent="0.2"/>
  <cols>
    <col min="1" max="1" width="9.83203125" customWidth="1"/>
    <col min="3" max="7" width="8.83203125" customWidth="1"/>
  </cols>
  <sheetData>
    <row r="4" spans="3:19" x14ac:dyDescent="0.2">
      <c r="C4" s="10" t="s">
        <v>42</v>
      </c>
      <c r="D4" s="10"/>
      <c r="E4" s="10"/>
      <c r="F4" s="10"/>
      <c r="G4" s="10"/>
      <c r="H4" s="10"/>
      <c r="I4" s="10"/>
      <c r="J4" s="10"/>
      <c r="K4" s="10"/>
    </row>
    <row r="5" spans="3:19" x14ac:dyDescent="0.2">
      <c r="C5" s="10"/>
      <c r="D5" s="10"/>
      <c r="E5" s="10"/>
      <c r="F5" s="10"/>
      <c r="G5" s="10"/>
      <c r="H5" s="10"/>
      <c r="I5" s="10"/>
      <c r="J5" s="10"/>
      <c r="K5" s="10"/>
    </row>
    <row r="6" spans="3:19" ht="21" x14ac:dyDescent="0.25">
      <c r="C6" s="7" t="s">
        <v>37</v>
      </c>
      <c r="D6" s="9" t="s">
        <v>29</v>
      </c>
      <c r="E6" s="9"/>
      <c r="F6" s="9" t="s">
        <v>30</v>
      </c>
      <c r="G6" s="9"/>
      <c r="H6" s="9" t="s">
        <v>31</v>
      </c>
      <c r="I6" s="9"/>
      <c r="J6" s="9" t="s">
        <v>32</v>
      </c>
      <c r="K6" s="9"/>
    </row>
    <row r="7" spans="3:19" x14ac:dyDescent="0.2">
      <c r="D7" t="s">
        <v>33</v>
      </c>
      <c r="E7" s="3" t="s">
        <v>36</v>
      </c>
      <c r="F7" t="s">
        <v>33</v>
      </c>
      <c r="G7" s="3" t="s">
        <v>36</v>
      </c>
      <c r="H7" t="s">
        <v>33</v>
      </c>
      <c r="I7" s="3" t="s">
        <v>36</v>
      </c>
      <c r="J7" t="s">
        <v>33</v>
      </c>
      <c r="K7" s="3" t="s">
        <v>36</v>
      </c>
    </row>
    <row r="8" spans="3:19" x14ac:dyDescent="0.2">
      <c r="C8" s="6" t="s">
        <v>0</v>
      </c>
      <c r="D8" s="5">
        <v>0</v>
      </c>
      <c r="E8" s="4">
        <v>0</v>
      </c>
      <c r="F8" s="5">
        <v>0</v>
      </c>
      <c r="G8" s="4">
        <v>0</v>
      </c>
      <c r="H8" s="5">
        <v>0</v>
      </c>
      <c r="I8" s="4">
        <v>0</v>
      </c>
      <c r="J8" s="5">
        <v>0</v>
      </c>
      <c r="K8" s="4">
        <v>0</v>
      </c>
    </row>
    <row r="9" spans="3:19" x14ac:dyDescent="0.2">
      <c r="C9" s="6" t="s">
        <v>1</v>
      </c>
      <c r="D9" s="5">
        <v>5.7049844106561638</v>
      </c>
      <c r="E9" s="4">
        <v>3.4365680555996599E-2</v>
      </c>
      <c r="F9" s="5">
        <v>5.6774180882579897</v>
      </c>
      <c r="G9" s="4">
        <v>3.4200795073328488E-2</v>
      </c>
      <c r="H9" s="5">
        <v>6.4504622307044261</v>
      </c>
      <c r="I9" s="4">
        <v>0.16656154083374486</v>
      </c>
      <c r="J9" s="5">
        <v>2.4088926760110843</v>
      </c>
      <c r="K9" s="4">
        <v>3.9379439038439407E-2</v>
      </c>
    </row>
    <row r="10" spans="3:19" x14ac:dyDescent="0.2">
      <c r="C10" s="6" t="s">
        <v>2</v>
      </c>
      <c r="D10" s="5">
        <v>0.28174351916848062</v>
      </c>
      <c r="E10" s="4">
        <v>1.8247128705468137E-3</v>
      </c>
      <c r="F10" s="5">
        <v>0.2808038352637135</v>
      </c>
      <c r="G10" s="4">
        <v>1.6674283310329325E-3</v>
      </c>
      <c r="H10" s="5">
        <v>0.29321047361156416</v>
      </c>
      <c r="I10" s="4">
        <v>5.9865924442276761E-3</v>
      </c>
      <c r="J10" s="5">
        <v>0</v>
      </c>
      <c r="K10" s="4">
        <v>0</v>
      </c>
    </row>
    <row r="11" spans="3:19" x14ac:dyDescent="0.2">
      <c r="C11" s="6" t="s">
        <v>3</v>
      </c>
      <c r="D11" s="5">
        <v>13.105962863557991</v>
      </c>
      <c r="E11" s="4">
        <v>2.8372761278210271E-2</v>
      </c>
      <c r="F11" s="5">
        <v>13.184169314548697</v>
      </c>
      <c r="G11" s="4">
        <v>1.7375005933844015E-2</v>
      </c>
      <c r="H11" s="5">
        <v>12.936739214985215</v>
      </c>
      <c r="I11" s="4">
        <v>9.0024580527424111E-2</v>
      </c>
      <c r="J11" s="5">
        <v>8.4814346621081818</v>
      </c>
      <c r="K11" s="4">
        <v>3.9822646682467391E-2</v>
      </c>
    </row>
    <row r="12" spans="3:19" x14ac:dyDescent="0.2">
      <c r="C12" s="6" t="s">
        <v>4</v>
      </c>
      <c r="D12" s="5">
        <v>6.3945645434007039</v>
      </c>
      <c r="E12" s="4">
        <v>1.8541065529836923E-2</v>
      </c>
      <c r="F12" s="5">
        <v>6.2966215914119648</v>
      </c>
      <c r="G12" s="4">
        <v>3.1229975077142841E-2</v>
      </c>
      <c r="H12" s="5">
        <v>6.0692815176970267</v>
      </c>
      <c r="I12" s="4">
        <v>2.282043683785049E-2</v>
      </c>
      <c r="J12" s="5">
        <v>2.8106617960291791</v>
      </c>
      <c r="K12" s="4">
        <v>3.2936694075011701E-2</v>
      </c>
    </row>
    <row r="13" spans="3:19" ht="16" x14ac:dyDescent="0.2">
      <c r="C13" s="6" t="s">
        <v>6</v>
      </c>
      <c r="D13" s="5">
        <v>0.43170453409335802</v>
      </c>
      <c r="E13" s="4">
        <v>7.8218857505181361E-3</v>
      </c>
      <c r="F13" s="5">
        <v>0.41546752841497592</v>
      </c>
      <c r="G13" s="4">
        <v>4.9508162990960329E-3</v>
      </c>
      <c r="H13" s="5">
        <v>0.40879285899547968</v>
      </c>
      <c r="I13" s="4">
        <v>3.7861061063653723E-3</v>
      </c>
      <c r="J13" s="5">
        <v>0.17997467522690669</v>
      </c>
      <c r="K13" s="4">
        <v>4.9218632459822574E-3</v>
      </c>
      <c r="S13" s="8"/>
    </row>
    <row r="14" spans="3:19" x14ac:dyDescent="0.2">
      <c r="C14" s="6" t="s">
        <v>7</v>
      </c>
      <c r="D14" s="5">
        <v>0.28349880981001918</v>
      </c>
      <c r="E14" s="4">
        <v>2.1803582798315892E-3</v>
      </c>
      <c r="F14" s="5">
        <v>0.24917572337992838</v>
      </c>
      <c r="G14" s="4">
        <v>3.1235903925069565E-3</v>
      </c>
      <c r="H14" s="5">
        <v>0.24612064510565554</v>
      </c>
      <c r="I14" s="4">
        <v>6.2155914831673242E-3</v>
      </c>
      <c r="J14" s="5">
        <v>0</v>
      </c>
      <c r="K14" s="4">
        <v>0</v>
      </c>
    </row>
    <row r="15" spans="3:19" x14ac:dyDescent="0.2">
      <c r="C15" s="6" t="s">
        <v>8</v>
      </c>
      <c r="D15" s="5">
        <v>1.7271309439903058</v>
      </c>
      <c r="E15" s="4">
        <v>4.9588187904355012E-3</v>
      </c>
      <c r="F15" s="5">
        <v>1.7334532391605333</v>
      </c>
      <c r="G15" s="4">
        <v>8.672104232050566E-4</v>
      </c>
      <c r="H15" s="5">
        <v>1.6933076956855142</v>
      </c>
      <c r="I15" s="4">
        <v>9.3268068205669061E-3</v>
      </c>
      <c r="J15" s="5">
        <v>1.6045874284072721</v>
      </c>
      <c r="K15" s="4">
        <v>4.7208573568071843E-2</v>
      </c>
    </row>
    <row r="16" spans="3:19" x14ac:dyDescent="0.2">
      <c r="C16" s="6" t="s">
        <v>9</v>
      </c>
      <c r="D16" s="5">
        <v>13.007466061609282</v>
      </c>
      <c r="E16" s="4">
        <v>1.3037731902159989E-2</v>
      </c>
      <c r="F16" s="5">
        <v>12.921622127527948</v>
      </c>
      <c r="G16" s="4">
        <v>1.2525373628725335E-2</v>
      </c>
      <c r="H16" s="5">
        <v>12.989540523010305</v>
      </c>
      <c r="I16" s="4">
        <v>8.8250224311050687E-2</v>
      </c>
      <c r="J16" s="5">
        <v>37.648286463952239</v>
      </c>
      <c r="K16" s="4">
        <v>0.22569860855529569</v>
      </c>
    </row>
    <row r="17" spans="3:11" x14ac:dyDescent="0.2">
      <c r="C17" s="6" t="s">
        <v>10</v>
      </c>
      <c r="D17" s="5">
        <v>2.742909408087582</v>
      </c>
      <c r="E17" s="4">
        <v>2.2601270803328185E-2</v>
      </c>
      <c r="F17" s="5">
        <v>2.7272602419568495</v>
      </c>
      <c r="G17" s="4">
        <v>6.9371913120162693E-3</v>
      </c>
      <c r="H17" s="5">
        <v>2.5963268873817675</v>
      </c>
      <c r="I17" s="4">
        <v>2.5604906304670483E-2</v>
      </c>
      <c r="J17" s="5">
        <v>3.0093045667007763</v>
      </c>
      <c r="K17" s="4">
        <v>4.2911862284057925E-2</v>
      </c>
    </row>
    <row r="18" spans="3:11" x14ac:dyDescent="0.2">
      <c r="C18" s="6" t="s">
        <v>11</v>
      </c>
      <c r="D18" s="5">
        <v>4.1727315013702135</v>
      </c>
      <c r="E18" s="4">
        <v>4.4378750849256847E-2</v>
      </c>
      <c r="F18" s="5">
        <v>4.77632405959117</v>
      </c>
      <c r="G18" s="4">
        <v>0.14651821076579111</v>
      </c>
      <c r="H18" s="5">
        <v>4.920198816568389</v>
      </c>
      <c r="I18" s="4">
        <v>5.591909093279767E-2</v>
      </c>
      <c r="J18" s="5">
        <v>14.252377798595891</v>
      </c>
      <c r="K18" s="4">
        <v>9.8062284468387453E-2</v>
      </c>
    </row>
    <row r="19" spans="3:11" x14ac:dyDescent="0.2">
      <c r="C19" s="6" t="s">
        <v>12</v>
      </c>
      <c r="D19" s="5">
        <v>0</v>
      </c>
      <c r="E19" s="4">
        <v>0</v>
      </c>
      <c r="F19" s="5">
        <v>0</v>
      </c>
      <c r="G19" s="4">
        <v>0</v>
      </c>
      <c r="H19" s="5">
        <v>0</v>
      </c>
      <c r="I19" s="4">
        <v>0</v>
      </c>
      <c r="J19" s="5">
        <v>0</v>
      </c>
      <c r="K19" s="4">
        <v>0</v>
      </c>
    </row>
    <row r="20" spans="3:11" x14ac:dyDescent="0.2">
      <c r="C20" s="6" t="s">
        <v>13</v>
      </c>
      <c r="D20" s="5">
        <v>0</v>
      </c>
      <c r="E20" s="4">
        <v>0</v>
      </c>
      <c r="F20" s="5">
        <v>0</v>
      </c>
      <c r="G20" s="4">
        <v>0</v>
      </c>
      <c r="H20" s="5">
        <v>0</v>
      </c>
      <c r="I20" s="4">
        <v>0</v>
      </c>
      <c r="J20" s="5">
        <v>0</v>
      </c>
      <c r="K20" s="4">
        <v>0</v>
      </c>
    </row>
    <row r="21" spans="3:11" x14ac:dyDescent="0.2">
      <c r="C21" s="6" t="s">
        <v>14</v>
      </c>
      <c r="D21" s="5">
        <v>1.2789952237413194</v>
      </c>
      <c r="E21" s="4">
        <v>8.7958199279292385E-3</v>
      </c>
      <c r="F21" s="5">
        <v>1.3153699666667709</v>
      </c>
      <c r="G21" s="4">
        <v>1.0840994314857626E-2</v>
      </c>
      <c r="H21" s="5">
        <v>1.4660991316360026</v>
      </c>
      <c r="I21" s="4">
        <v>2.5955318269271336E-2</v>
      </c>
      <c r="J21" s="5">
        <v>6.8026188639288474</v>
      </c>
      <c r="K21" s="4">
        <v>4.1419049428666421E-2</v>
      </c>
    </row>
    <row r="22" spans="3:11" x14ac:dyDescent="0.2">
      <c r="C22" s="6" t="s">
        <v>15</v>
      </c>
      <c r="D22" s="5">
        <v>0.17746826917622624</v>
      </c>
      <c r="E22" s="4">
        <v>4.4860139255627311E-3</v>
      </c>
      <c r="F22" s="5">
        <v>0.16828943072605418</v>
      </c>
      <c r="G22" s="4">
        <v>6.3003106908278532E-3</v>
      </c>
      <c r="H22" s="5">
        <v>0.16770038186112934</v>
      </c>
      <c r="I22" s="4">
        <v>8.4362113044443177E-3</v>
      </c>
      <c r="J22" s="5">
        <v>0.35098963179552922</v>
      </c>
      <c r="K22" s="4">
        <v>3.0232039320276884E-3</v>
      </c>
    </row>
    <row r="23" spans="3:11" x14ac:dyDescent="0.2">
      <c r="C23" s="6" t="s">
        <v>17</v>
      </c>
      <c r="D23" s="5">
        <v>3.4414470359647993</v>
      </c>
      <c r="E23" s="4">
        <v>2.2761633136212649E-2</v>
      </c>
      <c r="F23" s="5">
        <v>3.3665996796448399</v>
      </c>
      <c r="G23" s="4">
        <v>1.7101442258397475E-2</v>
      </c>
      <c r="H23" s="5">
        <v>6.7012938120751073</v>
      </c>
      <c r="I23" s="4">
        <v>3.7288017431361387</v>
      </c>
      <c r="J23" s="5">
        <v>1.4320069517180136</v>
      </c>
      <c r="K23" s="4">
        <v>2.5128838645326928E-2</v>
      </c>
    </row>
    <row r="24" spans="3:11" x14ac:dyDescent="0.2">
      <c r="C24" s="6" t="s">
        <v>16</v>
      </c>
      <c r="D24" s="5">
        <v>11.571473936618585</v>
      </c>
      <c r="E24" s="4">
        <v>5.4227628433474458E-2</v>
      </c>
      <c r="F24" s="5">
        <v>11.474706226685575</v>
      </c>
      <c r="G24" s="4">
        <v>3.840184754006349E-2</v>
      </c>
      <c r="H24" s="5">
        <v>8.0870852068045487</v>
      </c>
      <c r="I24" s="4">
        <v>3.7775316884238181</v>
      </c>
      <c r="J24" s="5">
        <v>5.4591092735782523</v>
      </c>
      <c r="K24" s="4">
        <v>5.5883745003647491E-2</v>
      </c>
    </row>
    <row r="25" spans="3:11" x14ac:dyDescent="0.2">
      <c r="C25" s="6" t="s">
        <v>18</v>
      </c>
      <c r="D25" s="5">
        <v>0.28675916922848266</v>
      </c>
      <c r="E25" s="4">
        <v>5.6367010913364289E-3</v>
      </c>
      <c r="F25" s="5">
        <v>0.29230765998085206</v>
      </c>
      <c r="G25" s="4">
        <v>3.1075369304592346E-3</v>
      </c>
      <c r="H25" s="5">
        <v>0.2747240038630685</v>
      </c>
      <c r="I25" s="4">
        <v>5.5260458892581387E-3</v>
      </c>
      <c r="J25" s="5">
        <v>0.1949452531210831</v>
      </c>
      <c r="K25" s="4">
        <v>4.3791364851855454E-2</v>
      </c>
    </row>
    <row r="26" spans="3:11" x14ac:dyDescent="0.2">
      <c r="C26" s="6" t="s">
        <v>19</v>
      </c>
      <c r="D26" s="5">
        <v>0</v>
      </c>
      <c r="E26" s="4">
        <v>0</v>
      </c>
      <c r="F26" s="5">
        <v>0</v>
      </c>
      <c r="G26" s="4">
        <v>0</v>
      </c>
      <c r="H26" s="5">
        <v>0</v>
      </c>
      <c r="I26" s="4">
        <v>0</v>
      </c>
      <c r="J26" s="5">
        <v>0</v>
      </c>
      <c r="K26" s="4">
        <v>0</v>
      </c>
    </row>
    <row r="27" spans="3:11" x14ac:dyDescent="0.2">
      <c r="C27" s="6" t="s">
        <v>20</v>
      </c>
      <c r="D27" s="5">
        <v>0.39357447383830524</v>
      </c>
      <c r="E27" s="4">
        <v>5.8778457866860718E-3</v>
      </c>
      <c r="F27" s="5">
        <v>0.39963471014559987</v>
      </c>
      <c r="G27" s="4">
        <v>5.5569692855235928E-3</v>
      </c>
      <c r="H27" s="5">
        <v>0.41829329102272428</v>
      </c>
      <c r="I27" s="4">
        <v>7.0285118168543024E-3</v>
      </c>
      <c r="J27" s="5">
        <v>0.17849145335701547</v>
      </c>
      <c r="K27" s="4">
        <v>8.6400654417593745E-3</v>
      </c>
    </row>
    <row r="28" spans="3:11" x14ac:dyDescent="0.2">
      <c r="C28" s="6" t="s">
        <v>21</v>
      </c>
      <c r="D28" s="5">
        <v>0</v>
      </c>
      <c r="E28" s="4">
        <v>0</v>
      </c>
      <c r="F28" s="5">
        <v>0</v>
      </c>
      <c r="G28" s="4">
        <v>0</v>
      </c>
      <c r="H28" s="5">
        <v>0</v>
      </c>
      <c r="I28" s="4">
        <v>0</v>
      </c>
      <c r="J28" s="5">
        <v>0.20521381800138974</v>
      </c>
      <c r="K28" s="4">
        <v>5.3248001164042371E-3</v>
      </c>
    </row>
    <row r="29" spans="3:11" x14ac:dyDescent="0.2">
      <c r="C29" s="6" t="s">
        <v>22</v>
      </c>
      <c r="D29" s="5">
        <v>14.485530951432134</v>
      </c>
      <c r="E29" s="4">
        <v>6.5605402491164158E-2</v>
      </c>
      <c r="F29" s="5">
        <v>14.328039935639064</v>
      </c>
      <c r="G29" s="4">
        <v>4.4933315677153279E-2</v>
      </c>
      <c r="H29" s="5">
        <v>13.477847752379962</v>
      </c>
      <c r="I29" s="4">
        <v>0.10673704846736091</v>
      </c>
      <c r="J29" s="5">
        <v>5.9345952521420031</v>
      </c>
      <c r="K29" s="4">
        <v>7.9388472538555299E-2</v>
      </c>
    </row>
    <row r="30" spans="3:11" x14ac:dyDescent="0.2">
      <c r="C30" s="6" t="s">
        <v>23</v>
      </c>
      <c r="D30" s="5">
        <v>1.8546441546901005</v>
      </c>
      <c r="E30" s="4">
        <v>2.581933149868261E-2</v>
      </c>
      <c r="F30" s="5">
        <v>1.8448476862960317</v>
      </c>
      <c r="G30" s="4">
        <v>2.2677194557754705E-2</v>
      </c>
      <c r="H30" s="5">
        <v>1.8739774276344474</v>
      </c>
      <c r="I30" s="4">
        <v>7.5276407673406168E-2</v>
      </c>
      <c r="J30" s="5">
        <v>0.88117198282098097</v>
      </c>
      <c r="K30" s="4">
        <v>1.6035376772949445E-2</v>
      </c>
    </row>
    <row r="31" spans="3:11" x14ac:dyDescent="0.2">
      <c r="C31" s="6" t="s">
        <v>24</v>
      </c>
      <c r="D31" s="5">
        <v>7.2797922054288593</v>
      </c>
      <c r="E31" s="4">
        <v>4.973764820465526E-2</v>
      </c>
      <c r="F31" s="5">
        <v>7.1463886259417562</v>
      </c>
      <c r="G31" s="4">
        <v>2.8428167374071892E-2</v>
      </c>
      <c r="H31" s="5">
        <v>7.5889884108830374</v>
      </c>
      <c r="I31" s="4">
        <v>4.6718896910775118E-2</v>
      </c>
      <c r="J31" s="5">
        <v>3.1207150351649746</v>
      </c>
      <c r="K31" s="4">
        <v>4.8697307220928479E-2</v>
      </c>
    </row>
    <row r="32" spans="3:11" x14ac:dyDescent="0.2">
      <c r="C32" s="6" t="s">
        <v>25</v>
      </c>
      <c r="D32" s="5">
        <v>0.32820879106908624</v>
      </c>
      <c r="E32" s="4">
        <v>4.3641534680197644E-3</v>
      </c>
      <c r="F32" s="5">
        <v>0.32631239917606808</v>
      </c>
      <c r="G32" s="4">
        <v>3.2561859453009603E-3</v>
      </c>
      <c r="H32" s="5">
        <v>0.33472216450894254</v>
      </c>
      <c r="I32" s="4">
        <v>6.4724727634479099E-3</v>
      </c>
      <c r="J32" s="5">
        <v>2.96951416834078E-2</v>
      </c>
      <c r="K32" s="4">
        <v>6.6400355405587377E-2</v>
      </c>
    </row>
    <row r="33" spans="3:11" x14ac:dyDescent="0.2">
      <c r="C33" s="6" t="s">
        <v>26</v>
      </c>
      <c r="D33" s="5">
        <v>0.89423354490099638</v>
      </c>
      <c r="E33" s="4">
        <v>6.3984113464415644E-3</v>
      </c>
      <c r="F33" s="5">
        <v>0.90691611272615069</v>
      </c>
      <c r="G33" s="4">
        <v>4.1649017528207341E-3</v>
      </c>
      <c r="H33" s="5">
        <v>0.89289926671611197</v>
      </c>
      <c r="I33" s="4">
        <v>1.7799457296537126E-2</v>
      </c>
      <c r="J33" s="5">
        <v>0.49756737433163928</v>
      </c>
      <c r="K33" s="4">
        <v>3.0230332284575459E-3</v>
      </c>
    </row>
    <row r="34" spans="3:11" x14ac:dyDescent="0.2">
      <c r="C34" s="6" t="s">
        <v>27</v>
      </c>
      <c r="D34" s="5">
        <v>0.7766254145906043</v>
      </c>
      <c r="E34" s="4">
        <v>1.8261922968636064E-2</v>
      </c>
      <c r="F34" s="5">
        <v>0.79315919155475423</v>
      </c>
      <c r="G34" s="4">
        <v>9.4913012742206208E-3</v>
      </c>
      <c r="H34" s="5">
        <v>0.76108382147326237</v>
      </c>
      <c r="I34" s="4">
        <v>2.994995854006912E-2</v>
      </c>
      <c r="J34" s="5">
        <v>0.28520881961099004</v>
      </c>
      <c r="K34" s="4">
        <v>5.6244158906574616E-2</v>
      </c>
    </row>
    <row r="35" spans="3:11" x14ac:dyDescent="0.2">
      <c r="C35" s="6" t="s">
        <v>28</v>
      </c>
      <c r="D35" s="5">
        <v>9.3785502335764033</v>
      </c>
      <c r="E35" s="4">
        <v>6.4675364762431908E-2</v>
      </c>
      <c r="F35" s="5">
        <v>9.3751126253027159</v>
      </c>
      <c r="G35" s="4">
        <v>2.8139827807270212E-2</v>
      </c>
      <c r="H35" s="5">
        <v>9.351304465396316</v>
      </c>
      <c r="I35" s="4">
        <v>5.8896049271949143E-2</v>
      </c>
      <c r="J35" s="5">
        <v>4.2321510817143313</v>
      </c>
      <c r="K35" s="4">
        <v>7.10238656217069E-2</v>
      </c>
    </row>
    <row r="37" spans="3:11" x14ac:dyDescent="0.2">
      <c r="C37" s="6" t="s">
        <v>38</v>
      </c>
      <c r="D37" s="5">
        <f>D9+D11+D15+D22</f>
        <v>20.715546487380688</v>
      </c>
      <c r="E37">
        <f>SQRT(E9^2+E11^2+E15^2+E22^2)</f>
        <v>4.5063597141859743E-2</v>
      </c>
      <c r="F37" s="5">
        <f>F9+F11+F15+F22</f>
        <v>20.763330072693275</v>
      </c>
      <c r="G37">
        <f>SQRT(G9^2+G11^2+G15^2+G22^2)</f>
        <v>3.8884845165796919E-2</v>
      </c>
      <c r="H37" s="5">
        <f>H9+H11+H15+H22</f>
        <v>21.248209523236284</v>
      </c>
      <c r="I37">
        <f>SQRT(I9^2+I11^2+I15^2+I22^2)</f>
        <v>0.18975070743133302</v>
      </c>
      <c r="J37" s="5">
        <f>J9+J11+J15+J22</f>
        <v>12.84590439832207</v>
      </c>
      <c r="K37">
        <f>SQRT(K9^2+K11^2+K15^2+K22^2)</f>
        <v>7.3310112454732165E-2</v>
      </c>
    </row>
    <row r="38" spans="3:11" x14ac:dyDescent="0.2">
      <c r="C38" s="6" t="s">
        <v>39</v>
      </c>
      <c r="D38" s="5">
        <f>D10+D12+D16+D23+D29+D30+D17+D33</f>
        <v>43.102539219254083</v>
      </c>
      <c r="E38">
        <f>SQRT(E10^2+E12^2+E16^2+E17^2+E23^2+E29^2+E30^2+E33^2)</f>
        <v>8.0979249866690792E-2</v>
      </c>
      <c r="F38" s="5">
        <f>F10+F12+F16+F23+F29+F30+F17+F33</f>
        <v>42.672711210466566</v>
      </c>
      <c r="G38">
        <f>SQRT(G10^2+G12^2+G16^2+G17^2+G23^2+G29^2+G30^2+G33^2)</f>
        <v>6.3452068627253569E-2</v>
      </c>
      <c r="H38" s="5">
        <f>H10+H12+H16+H23+H29+H30+H17+H33</f>
        <v>44.894377660506294</v>
      </c>
      <c r="I38">
        <f>SQRT(I10^2+I12^2+I16^2+I17^2+I23^2+I29^2+I30^2+I33^2)</f>
        <v>3.7323369248109528</v>
      </c>
      <c r="J38" s="5">
        <f>J10+J12+J16+J23+J29+J30+J17+J33</f>
        <v>52.213594387694833</v>
      </c>
      <c r="K38">
        <f>SQRT(K10^2+K12^2+K16^2+K17^2+K23^2+K29^2+K30^2+K33^2)</f>
        <v>0.2471161180232728</v>
      </c>
    </row>
    <row r="39" spans="3:11" x14ac:dyDescent="0.2">
      <c r="C39" s="6" t="s">
        <v>40</v>
      </c>
      <c r="D39" s="5">
        <f>D13+D14+D18+D19+D20+D21+D24+D25+D27+D28+D31+D32+D34+D35</f>
        <v>36.181914293365239</v>
      </c>
      <c r="E39">
        <f>SQRT(E13^2+E14^2+E18^2+E19^2+E20^2+E21^2+E24^2+E25^2+E28^2+E27^2+E26^2+E31^2+E32^2+E34^2+E35^2)</f>
        <v>0.11013179882286568</v>
      </c>
      <c r="F39" s="5">
        <f>F13+F14+F18+F19+F20+F21+F24+F25+F27+F28+F31+F32+F34+F35</f>
        <v>36.563958716840162</v>
      </c>
      <c r="G39">
        <f>SQRT(G13^2+G14^2+G18^2+G19^2+G20^2+G21^2+G24^2+G25^2+G28^2+G27^2+G26^2+G31^2+G32^2+G34^2+G35^2)</f>
        <v>0.15759225040171004</v>
      </c>
      <c r="H39" s="5">
        <f>H13+H14+H18+H19+H20+H21+H24+H25+H27+H28+H31+H32+H34+H35</f>
        <v>33.85741281625743</v>
      </c>
      <c r="I39">
        <f>SQRT(I13^2+I14^2+I18^2+I19^2+I20^2+I21^2+I24^2+I25^2+I28^2+I27^2+I26^2+I31^2+I32^2+I34^2+I35^2)</f>
        <v>3.7789243811606505</v>
      </c>
      <c r="J39" s="5">
        <f>J13+J14+J18+J19+J20+J21+J24+J25+J27+J28+J31+J32+J34+J35</f>
        <v>34.94050121398309</v>
      </c>
      <c r="K39">
        <f>SQRT(K13^2+K14^2+K18^2+K19^2+K20^2+K21^2+K24^2+K25^2+K28^2+K27^2+K26^2+K31^2+K32^2+K34^2+K35^2)</f>
        <v>0.17744825914727952</v>
      </c>
    </row>
    <row r="40" spans="3:11" x14ac:dyDescent="0.2">
      <c r="C40" s="6" t="s">
        <v>41</v>
      </c>
      <c r="D40" s="5">
        <f>D31+D35</f>
        <v>16.658342439005263</v>
      </c>
      <c r="E40" s="5">
        <f>SQRT(E31^2+E35^2)</f>
        <v>8.1588825558918707E-2</v>
      </c>
      <c r="F40" s="5">
        <f>F31+F35</f>
        <v>16.521501251244473</v>
      </c>
      <c r="G40" s="5">
        <f>SQRT(G31^2+G35^2)</f>
        <v>4.0000132615668454E-2</v>
      </c>
      <c r="H40" s="5">
        <f>H31+H35</f>
        <v>16.940292876279354</v>
      </c>
      <c r="I40" s="5">
        <f>SQRT(I31^2+I35^2)</f>
        <v>7.5175793633346463E-2</v>
      </c>
      <c r="J40" s="5">
        <f>J31+J35</f>
        <v>7.3528661168793059</v>
      </c>
      <c r="K40" s="5">
        <f>SQRT(K31^2+K35^2)</f>
        <v>8.611513931022681E-2</v>
      </c>
    </row>
  </sheetData>
  <mergeCells count="5">
    <mergeCell ref="D6:E6"/>
    <mergeCell ref="F6:G6"/>
    <mergeCell ref="H6:I6"/>
    <mergeCell ref="J6:K6"/>
    <mergeCell ref="C4:K5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61"/>
  <sheetViews>
    <sheetView tabSelected="1" topLeftCell="A37" workbookViewId="0">
      <selection activeCell="D177" sqref="D177"/>
    </sheetView>
  </sheetViews>
  <sheetFormatPr baseColWidth="10" defaultColWidth="8.83203125" defaultRowHeight="15" x14ac:dyDescent="0.2"/>
  <sheetData>
    <row r="1" spans="1:21" x14ac:dyDescent="0.2">
      <c r="B1" s="11" t="s">
        <v>29</v>
      </c>
      <c r="C1" s="11"/>
      <c r="D1" s="11"/>
      <c r="E1" s="11"/>
      <c r="F1" s="11"/>
      <c r="G1" s="11" t="s">
        <v>30</v>
      </c>
      <c r="H1" s="11"/>
      <c r="I1" s="11"/>
      <c r="J1" s="11"/>
      <c r="K1" s="11"/>
      <c r="L1" s="11" t="s">
        <v>31</v>
      </c>
      <c r="M1" s="11"/>
      <c r="N1" s="11"/>
      <c r="O1" s="11"/>
      <c r="P1" s="11"/>
      <c r="Q1" s="11" t="s">
        <v>32</v>
      </c>
      <c r="R1" s="11"/>
      <c r="S1" s="11"/>
      <c r="T1" s="11"/>
      <c r="U1" s="11"/>
    </row>
    <row r="2" spans="1:21" x14ac:dyDescent="0.2">
      <c r="B2">
        <v>1</v>
      </c>
      <c r="C2">
        <v>2</v>
      </c>
      <c r="D2">
        <v>3</v>
      </c>
      <c r="E2">
        <v>4</v>
      </c>
      <c r="F2">
        <v>5</v>
      </c>
      <c r="G2">
        <v>1</v>
      </c>
      <c r="H2">
        <v>2</v>
      </c>
      <c r="I2">
        <v>3</v>
      </c>
      <c r="J2">
        <v>4</v>
      </c>
      <c r="K2">
        <v>5</v>
      </c>
      <c r="L2">
        <v>1</v>
      </c>
      <c r="M2">
        <v>2</v>
      </c>
      <c r="N2">
        <v>3</v>
      </c>
      <c r="O2">
        <v>4</v>
      </c>
      <c r="P2">
        <v>5</v>
      </c>
      <c r="Q2">
        <v>1</v>
      </c>
      <c r="R2">
        <v>2</v>
      </c>
      <c r="S2">
        <v>3</v>
      </c>
      <c r="T2">
        <v>4</v>
      </c>
      <c r="U2">
        <v>5</v>
      </c>
    </row>
    <row r="3" spans="1:21" x14ac:dyDescent="0.2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2">
      <c r="A4" t="s">
        <v>1</v>
      </c>
      <c r="B4">
        <v>97.850300000000004</v>
      </c>
      <c r="C4">
        <v>108.04754</v>
      </c>
      <c r="D4">
        <v>109.86846</v>
      </c>
      <c r="E4">
        <v>108.64095</v>
      </c>
      <c r="F4">
        <v>101.70717999999999</v>
      </c>
      <c r="G4">
        <v>110.12351</v>
      </c>
      <c r="H4">
        <v>111.94776</v>
      </c>
      <c r="I4">
        <v>116.15766000000001</v>
      </c>
      <c r="J4">
        <v>100.09209</v>
      </c>
      <c r="K4">
        <v>115.06708999999999</v>
      </c>
      <c r="L4">
        <v>120.08421</v>
      </c>
      <c r="M4">
        <v>124.18611</v>
      </c>
      <c r="N4">
        <v>126.34089</v>
      </c>
      <c r="O4">
        <v>108.96854</v>
      </c>
      <c r="P4">
        <v>122.69614</v>
      </c>
      <c r="Q4">
        <v>53.093179999999997</v>
      </c>
      <c r="R4">
        <v>51.237459999999999</v>
      </c>
      <c r="S4">
        <v>47.149940000000001</v>
      </c>
      <c r="T4">
        <v>47.929519999999997</v>
      </c>
      <c r="U4">
        <v>45.899610000000003</v>
      </c>
    </row>
    <row r="5" spans="1:21" x14ac:dyDescent="0.2">
      <c r="A5" t="s">
        <v>2</v>
      </c>
      <c r="B5">
        <v>4.1571699999999998</v>
      </c>
      <c r="C5">
        <v>4.5540399999999996</v>
      </c>
      <c r="D5">
        <v>4.6428799999999999</v>
      </c>
      <c r="E5">
        <v>4.6234299999999999</v>
      </c>
      <c r="F5">
        <v>4.3273599999999997</v>
      </c>
      <c r="G5">
        <v>4.6886700000000001</v>
      </c>
      <c r="H5">
        <v>4.7634400000000001</v>
      </c>
      <c r="I5">
        <v>4.8566799999999999</v>
      </c>
      <c r="J5">
        <v>4.2720700000000003</v>
      </c>
      <c r="K5">
        <v>4.9134799999999998</v>
      </c>
      <c r="L5">
        <v>4.7267200000000003</v>
      </c>
      <c r="M5">
        <v>4.9589999999999996</v>
      </c>
      <c r="N5">
        <v>4.8856299999999999</v>
      </c>
      <c r="O5">
        <v>4.1204599999999996</v>
      </c>
      <c r="P5">
        <v>4.8345099999999999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">
      <c r="A6" t="s">
        <v>3</v>
      </c>
      <c r="B6">
        <v>247.99641</v>
      </c>
      <c r="C6">
        <v>269.95702999999997</v>
      </c>
      <c r="D6">
        <v>275.53665000000001</v>
      </c>
      <c r="E6">
        <v>270.42615000000001</v>
      </c>
      <c r="F6">
        <v>255.60679999999999</v>
      </c>
      <c r="G6">
        <v>278.89902000000001</v>
      </c>
      <c r="H6">
        <v>282.78647000000001</v>
      </c>
      <c r="I6">
        <v>292.63974000000002</v>
      </c>
      <c r="J6">
        <v>254.40200999999999</v>
      </c>
      <c r="K6">
        <v>294.52334999999999</v>
      </c>
      <c r="L6">
        <v>267.70828</v>
      </c>
      <c r="M6">
        <v>274.69463999999999</v>
      </c>
      <c r="N6">
        <v>268.60583000000003</v>
      </c>
      <c r="O6">
        <v>236.89012</v>
      </c>
      <c r="P6">
        <v>271.52285999999998</v>
      </c>
      <c r="Q6">
        <v>199.99207000000001</v>
      </c>
      <c r="R6">
        <v>197.98984999999999</v>
      </c>
      <c r="S6">
        <v>181.22118</v>
      </c>
      <c r="T6">
        <v>186.33904999999999</v>
      </c>
      <c r="U6">
        <v>177.36413999999999</v>
      </c>
    </row>
    <row r="7" spans="1:21" x14ac:dyDescent="0.2">
      <c r="A7" t="s">
        <v>4</v>
      </c>
      <c r="B7">
        <v>106.38723</v>
      </c>
      <c r="C7">
        <v>115.34278</v>
      </c>
      <c r="D7">
        <v>117.93079</v>
      </c>
      <c r="E7">
        <v>115.91092999999999</v>
      </c>
      <c r="F7">
        <v>109.55878</v>
      </c>
      <c r="G7">
        <v>117.87212</v>
      </c>
      <c r="H7">
        <v>119.04124</v>
      </c>
      <c r="I7">
        <v>122.57165999999999</v>
      </c>
      <c r="J7">
        <v>106.08001</v>
      </c>
      <c r="K7">
        <v>122.75311000000001</v>
      </c>
      <c r="L7">
        <v>111.34695000000001</v>
      </c>
      <c r="M7">
        <v>113.22418</v>
      </c>
      <c r="N7">
        <v>109.19799</v>
      </c>
      <c r="O7">
        <v>97.032809999999998</v>
      </c>
      <c r="P7">
        <v>112.68167</v>
      </c>
      <c r="Q7">
        <v>58.929340000000003</v>
      </c>
      <c r="R7">
        <v>57.483139999999999</v>
      </c>
      <c r="S7">
        <v>52.583219999999997</v>
      </c>
      <c r="T7">
        <v>53.990940000000002</v>
      </c>
      <c r="U7">
        <v>51.359740000000002</v>
      </c>
    </row>
    <row r="8" spans="1:21" x14ac:dyDescent="0.2">
      <c r="A8" s="1" t="s">
        <v>5</v>
      </c>
      <c r="B8">
        <v>27.758430000000001</v>
      </c>
      <c r="C8">
        <v>28.013680000000001</v>
      </c>
      <c r="D8">
        <v>29.928540000000002</v>
      </c>
      <c r="E8">
        <v>29.573879999999999</v>
      </c>
      <c r="F8">
        <v>28.354189999999999</v>
      </c>
      <c r="G8">
        <v>29.545729999999999</v>
      </c>
      <c r="H8">
        <v>30.532330000000002</v>
      </c>
      <c r="I8">
        <v>30.221019999999999</v>
      </c>
      <c r="J8">
        <v>27.65849</v>
      </c>
      <c r="K8">
        <v>29.46461</v>
      </c>
      <c r="L8">
        <v>28.853960000000001</v>
      </c>
      <c r="M8">
        <v>30.80264</v>
      </c>
      <c r="N8">
        <v>26.93017</v>
      </c>
      <c r="O8">
        <v>25.43751</v>
      </c>
      <c r="P8">
        <v>30.970870000000001</v>
      </c>
      <c r="Q8">
        <v>28.091999999999999</v>
      </c>
      <c r="R8">
        <v>29.202030000000001</v>
      </c>
      <c r="S8">
        <v>27.318460000000002</v>
      </c>
      <c r="T8">
        <v>27.218309999999999</v>
      </c>
      <c r="U8">
        <v>28.016210000000001</v>
      </c>
    </row>
    <row r="9" spans="1:21" x14ac:dyDescent="0.2">
      <c r="A9" t="s">
        <v>6</v>
      </c>
      <c r="B9">
        <v>7.31982</v>
      </c>
      <c r="C9">
        <v>7.88842</v>
      </c>
      <c r="D9">
        <v>7.9357100000000003</v>
      </c>
      <c r="E9">
        <v>7.7640000000000002</v>
      </c>
      <c r="F9">
        <v>7.2396500000000001</v>
      </c>
      <c r="G9">
        <v>7.7039400000000002</v>
      </c>
      <c r="H9">
        <v>7.9394400000000003</v>
      </c>
      <c r="I9">
        <v>8.0169200000000007</v>
      </c>
      <c r="J9">
        <v>6.9407399999999999</v>
      </c>
      <c r="K9">
        <v>8.2279999999999998</v>
      </c>
      <c r="L9">
        <v>7.5207199999999998</v>
      </c>
      <c r="M9">
        <v>7.5995999999999997</v>
      </c>
      <c r="N9">
        <v>7.2870799999999996</v>
      </c>
      <c r="O9">
        <v>6.5986799999999999</v>
      </c>
      <c r="P9">
        <v>7.5912100000000002</v>
      </c>
      <c r="Q9">
        <v>3.8047800000000001</v>
      </c>
      <c r="R9">
        <v>3.6450800000000001</v>
      </c>
      <c r="S9">
        <v>3.4898899999999999</v>
      </c>
      <c r="T9">
        <v>3.4009800000000001</v>
      </c>
      <c r="U9">
        <v>3.2262400000000002</v>
      </c>
    </row>
    <row r="10" spans="1:21" x14ac:dyDescent="0.2">
      <c r="A10" t="s">
        <v>7</v>
      </c>
      <c r="B10">
        <v>4.6536900000000001</v>
      </c>
      <c r="C10">
        <v>5.1213499999999996</v>
      </c>
      <c r="D10">
        <v>5.2557200000000002</v>
      </c>
      <c r="E10">
        <v>5.1921200000000001</v>
      </c>
      <c r="F10">
        <v>4.8392400000000002</v>
      </c>
      <c r="G10">
        <v>4.6995699999999996</v>
      </c>
      <c r="H10">
        <v>4.60039</v>
      </c>
      <c r="I10">
        <v>4.8883099999999997</v>
      </c>
      <c r="J10">
        <v>4.20336</v>
      </c>
      <c r="K10">
        <v>4.8913799999999998</v>
      </c>
      <c r="L10">
        <v>4.4066900000000002</v>
      </c>
      <c r="M10">
        <v>4.5661100000000001</v>
      </c>
      <c r="N10">
        <v>4.53355</v>
      </c>
      <c r="O10">
        <v>4.0648400000000002</v>
      </c>
      <c r="P10">
        <v>4.4460800000000003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">
      <c r="A11" t="s">
        <v>8</v>
      </c>
      <c r="B11">
        <v>32.501530000000002</v>
      </c>
      <c r="C11">
        <v>35.518529999999998</v>
      </c>
      <c r="D11">
        <v>36.069339999999997</v>
      </c>
      <c r="E11">
        <v>35.49633</v>
      </c>
      <c r="F11">
        <v>33.525300000000001</v>
      </c>
      <c r="G11">
        <v>36.563160000000003</v>
      </c>
      <c r="H11">
        <v>37.034179999999999</v>
      </c>
      <c r="I11">
        <v>38.312809999999999</v>
      </c>
      <c r="J11">
        <v>33.231560000000002</v>
      </c>
      <c r="K11">
        <v>38.53631</v>
      </c>
      <c r="L11">
        <v>34.896000000000001</v>
      </c>
      <c r="M11">
        <v>35.891280000000002</v>
      </c>
      <c r="N11">
        <v>34.707239999999999</v>
      </c>
      <c r="O11">
        <v>30.9862</v>
      </c>
      <c r="P11">
        <v>35.435029999999998</v>
      </c>
      <c r="Q11">
        <v>35.541759999999996</v>
      </c>
      <c r="R11">
        <v>38.160510000000002</v>
      </c>
      <c r="S11">
        <v>34.404510000000002</v>
      </c>
      <c r="T11">
        <v>36.001510000000003</v>
      </c>
      <c r="U11">
        <v>33.396630000000002</v>
      </c>
    </row>
    <row r="12" spans="1:21" x14ac:dyDescent="0.2">
      <c r="A12" t="s">
        <v>9</v>
      </c>
      <c r="B12">
        <v>226.92137</v>
      </c>
      <c r="C12">
        <v>247.98177000000001</v>
      </c>
      <c r="D12">
        <v>253.02501000000001</v>
      </c>
      <c r="E12">
        <v>247.94318999999999</v>
      </c>
      <c r="F12">
        <v>235.41426000000001</v>
      </c>
      <c r="G12">
        <v>253.59637000000001</v>
      </c>
      <c r="H12">
        <v>256.30419999999998</v>
      </c>
      <c r="I12">
        <v>264.88132000000002</v>
      </c>
      <c r="J12">
        <v>230.09689</v>
      </c>
      <c r="K12">
        <v>267.19072999999997</v>
      </c>
      <c r="L12">
        <v>250.55923000000001</v>
      </c>
      <c r="M12">
        <v>256.80734000000001</v>
      </c>
      <c r="N12">
        <v>244.36456000000001</v>
      </c>
      <c r="O12">
        <v>218.54584</v>
      </c>
      <c r="P12">
        <v>255.39346</v>
      </c>
      <c r="Q12">
        <v>806.38793999999996</v>
      </c>
      <c r="R12">
        <v>818.41309000000001</v>
      </c>
      <c r="S12">
        <v>750.12634000000003</v>
      </c>
      <c r="T12">
        <v>764.64282000000003</v>
      </c>
      <c r="U12">
        <v>730.75696000000005</v>
      </c>
    </row>
    <row r="13" spans="1:21" x14ac:dyDescent="0.2">
      <c r="A13" t="s">
        <v>10</v>
      </c>
      <c r="B13">
        <v>48.542409999999997</v>
      </c>
      <c r="C13">
        <v>52.039119999999997</v>
      </c>
      <c r="D13">
        <v>53.297730000000001</v>
      </c>
      <c r="E13">
        <v>52.074509999999997</v>
      </c>
      <c r="F13">
        <v>49.419060000000002</v>
      </c>
      <c r="G13">
        <v>53.595350000000003</v>
      </c>
      <c r="H13">
        <v>54.174320000000002</v>
      </c>
      <c r="I13">
        <v>55.7624</v>
      </c>
      <c r="J13">
        <v>48.682929999999999</v>
      </c>
      <c r="K13">
        <v>56.24532</v>
      </c>
      <c r="L13">
        <v>49.963430000000002</v>
      </c>
      <c r="M13">
        <v>51.286349999999999</v>
      </c>
      <c r="N13">
        <v>48.551609999999997</v>
      </c>
      <c r="O13">
        <v>44.177349999999997</v>
      </c>
      <c r="P13">
        <v>50.937089999999998</v>
      </c>
      <c r="Q13">
        <v>64.894180000000006</v>
      </c>
      <c r="R13">
        <v>66.609949999999998</v>
      </c>
      <c r="S13">
        <v>58.599899999999998</v>
      </c>
      <c r="T13">
        <v>61.090310000000002</v>
      </c>
      <c r="U13">
        <v>58.308039999999998</v>
      </c>
    </row>
    <row r="14" spans="1:21" x14ac:dyDescent="0.2">
      <c r="A14" t="s">
        <v>11</v>
      </c>
      <c r="B14">
        <v>70.834800000000001</v>
      </c>
      <c r="C14">
        <v>77.931389999999993</v>
      </c>
      <c r="D14">
        <v>80.955489999999998</v>
      </c>
      <c r="E14">
        <v>79.096339999999998</v>
      </c>
      <c r="F14">
        <v>75.159329999999997</v>
      </c>
      <c r="G14">
        <v>89.831729999999993</v>
      </c>
      <c r="H14">
        <v>91.082409999999996</v>
      </c>
      <c r="I14">
        <v>97.426950000000005</v>
      </c>
      <c r="J14">
        <v>84.406760000000006</v>
      </c>
      <c r="K14">
        <v>101.97559</v>
      </c>
      <c r="L14">
        <v>92.069540000000003</v>
      </c>
      <c r="M14">
        <v>96.14479</v>
      </c>
      <c r="N14">
        <v>92.50909</v>
      </c>
      <c r="O14">
        <v>83.264899999999997</v>
      </c>
      <c r="P14">
        <v>94.439340000000001</v>
      </c>
      <c r="Q14">
        <v>301.26616999999999</v>
      </c>
      <c r="R14">
        <v>304.94116000000002</v>
      </c>
      <c r="S14">
        <v>280.63927999999999</v>
      </c>
      <c r="T14">
        <v>286.30975000000001</v>
      </c>
      <c r="U14">
        <v>274.21573000000001</v>
      </c>
    </row>
    <row r="15" spans="1:21" x14ac:dyDescent="0.2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 x14ac:dyDescent="0.2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2">
      <c r="A17" t="s">
        <v>14</v>
      </c>
      <c r="B17">
        <v>21.468150000000001</v>
      </c>
      <c r="C17">
        <v>23.865790000000001</v>
      </c>
      <c r="D17">
        <v>24.115089999999999</v>
      </c>
      <c r="E17">
        <v>23.7135</v>
      </c>
      <c r="F17">
        <v>22.565809999999999</v>
      </c>
      <c r="G17">
        <v>24.947929999999999</v>
      </c>
      <c r="H17">
        <v>25.08033</v>
      </c>
      <c r="I17">
        <v>26.238099999999999</v>
      </c>
      <c r="J17">
        <v>22.85361</v>
      </c>
      <c r="K17">
        <v>26.689779999999999</v>
      </c>
      <c r="L17">
        <v>27.04401</v>
      </c>
      <c r="M17">
        <v>27.620909999999999</v>
      </c>
      <c r="N17">
        <v>26.923400000000001</v>
      </c>
      <c r="O17">
        <v>24.717639999999999</v>
      </c>
      <c r="P17">
        <v>27.977080000000001</v>
      </c>
      <c r="Q17">
        <v>141.54741000000001</v>
      </c>
      <c r="R17">
        <v>143.41489000000001</v>
      </c>
      <c r="S17">
        <v>131.76806999999999</v>
      </c>
      <c r="T17">
        <v>134.28482</v>
      </c>
      <c r="U17">
        <v>128.38800000000001</v>
      </c>
    </row>
    <row r="18" spans="1:21" x14ac:dyDescent="0.2">
      <c r="A18" t="s">
        <v>15</v>
      </c>
      <c r="B18">
        <v>3.5121199999999999</v>
      </c>
      <c r="C18">
        <v>3.6938</v>
      </c>
      <c r="D18">
        <v>3.8566400000000001</v>
      </c>
      <c r="E18">
        <v>3.6443599999999998</v>
      </c>
      <c r="F18">
        <v>3.4296700000000002</v>
      </c>
      <c r="G18">
        <v>3.6995399999999998</v>
      </c>
      <c r="H18">
        <v>3.7334999999999998</v>
      </c>
      <c r="I18">
        <v>3.88578</v>
      </c>
      <c r="J18">
        <v>3.0790799999999998</v>
      </c>
      <c r="K18">
        <v>3.8138100000000001</v>
      </c>
      <c r="L18">
        <v>3.5624699999999998</v>
      </c>
      <c r="M18">
        <v>3.8844099999999999</v>
      </c>
      <c r="N18">
        <v>3.2777799999999999</v>
      </c>
      <c r="O18">
        <v>3.0222899999999999</v>
      </c>
      <c r="P18">
        <v>3.6413500000000001</v>
      </c>
      <c r="Q18">
        <v>8.2413699999999999</v>
      </c>
      <c r="R18">
        <v>8.3021499999999993</v>
      </c>
      <c r="S18">
        <v>7.7226100000000004</v>
      </c>
      <c r="T18">
        <v>7.86714</v>
      </c>
      <c r="U18">
        <v>7.4682300000000001</v>
      </c>
    </row>
    <row r="19" spans="1:21" x14ac:dyDescent="0.2">
      <c r="A19" t="s">
        <v>16</v>
      </c>
      <c r="B19">
        <v>60.682340000000003</v>
      </c>
      <c r="C19">
        <v>66.998090000000005</v>
      </c>
      <c r="D19">
        <v>68.114769999999993</v>
      </c>
      <c r="E19">
        <v>67.614609999999999</v>
      </c>
      <c r="F19">
        <v>63.478589999999997</v>
      </c>
      <c r="G19">
        <v>67.842759999999998</v>
      </c>
      <c r="H19">
        <v>68.159819999999996</v>
      </c>
      <c r="I19">
        <v>70.087000000000003</v>
      </c>
      <c r="J19">
        <v>60.955649999999999</v>
      </c>
      <c r="K19">
        <v>70.963489999999993</v>
      </c>
      <c r="L19">
        <v>77.898570000000007</v>
      </c>
      <c r="M19">
        <v>79.772949999999994</v>
      </c>
      <c r="N19">
        <v>208.80155999999999</v>
      </c>
      <c r="O19">
        <v>185.87975</v>
      </c>
      <c r="P19">
        <v>79.521479999999997</v>
      </c>
      <c r="Q19">
        <v>32.530439999999999</v>
      </c>
      <c r="R19">
        <v>31.081510000000002</v>
      </c>
      <c r="S19">
        <v>28.793790000000001</v>
      </c>
      <c r="T19">
        <v>29.61626</v>
      </c>
      <c r="U19">
        <v>28.165220000000001</v>
      </c>
    </row>
    <row r="20" spans="1:21" x14ac:dyDescent="0.2">
      <c r="A20" t="s">
        <v>17</v>
      </c>
      <c r="B20">
        <v>204.21849</v>
      </c>
      <c r="C20">
        <v>225.16324</v>
      </c>
      <c r="D20">
        <v>230.28147999999999</v>
      </c>
      <c r="E20">
        <v>225.23259999999999</v>
      </c>
      <c r="F20">
        <v>214.19426999999999</v>
      </c>
      <c r="G20">
        <v>230.54633000000001</v>
      </c>
      <c r="H20">
        <v>232.48493999999999</v>
      </c>
      <c r="I20">
        <v>239.38538</v>
      </c>
      <c r="J20">
        <v>208.56544</v>
      </c>
      <c r="K20">
        <v>240.98415</v>
      </c>
      <c r="L20">
        <v>213.31424000000001</v>
      </c>
      <c r="M20">
        <v>217.05803</v>
      </c>
      <c r="N20">
        <v>76.714569999999995</v>
      </c>
      <c r="O20">
        <v>67.822569999999999</v>
      </c>
      <c r="P20">
        <v>216.26605000000001</v>
      </c>
      <c r="Q20">
        <v>122.64072</v>
      </c>
      <c r="R20">
        <v>119.96523999999999</v>
      </c>
      <c r="S20">
        <v>109.78713</v>
      </c>
      <c r="T20">
        <v>113.00447</v>
      </c>
      <c r="U20">
        <v>107.16546</v>
      </c>
    </row>
    <row r="21" spans="1:21" x14ac:dyDescent="0.2">
      <c r="A21" t="s">
        <v>18</v>
      </c>
      <c r="B21">
        <v>4.8457600000000003</v>
      </c>
      <c r="C21">
        <v>5.5053000000000001</v>
      </c>
      <c r="D21">
        <v>5.4372699999999998</v>
      </c>
      <c r="E21">
        <v>5.5412699999999999</v>
      </c>
      <c r="F21">
        <v>5.1478799999999998</v>
      </c>
      <c r="G21">
        <v>5.6816800000000001</v>
      </c>
      <c r="H21">
        <v>5.8405199999999997</v>
      </c>
      <c r="I21">
        <v>5.9240599999999999</v>
      </c>
      <c r="J21">
        <v>5.093</v>
      </c>
      <c r="K21">
        <v>5.9911399999999997</v>
      </c>
      <c r="L21">
        <v>5.27074</v>
      </c>
      <c r="M21">
        <v>5.40747</v>
      </c>
      <c r="N21">
        <v>5.1872600000000002</v>
      </c>
      <c r="O21">
        <v>4.4327899999999998</v>
      </c>
      <c r="P21">
        <v>5.4181999999999997</v>
      </c>
      <c r="Q21">
        <v>3.5153699999999999</v>
      </c>
      <c r="R21">
        <v>3.5592299999999999</v>
      </c>
      <c r="S21">
        <v>4.9691200000000002</v>
      </c>
      <c r="T21">
        <v>3.2385700000000002</v>
      </c>
      <c r="U21">
        <v>4.44238</v>
      </c>
    </row>
    <row r="22" spans="1:21" x14ac:dyDescent="0.2">
      <c r="A2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">
      <c r="A23" t="s">
        <v>20</v>
      </c>
      <c r="B23">
        <v>6.8166799999999999</v>
      </c>
      <c r="C23">
        <v>7.4951699999999999</v>
      </c>
      <c r="D23">
        <v>7.5951000000000004</v>
      </c>
      <c r="E23">
        <v>7.3563200000000002</v>
      </c>
      <c r="F23">
        <v>7.2584499999999998</v>
      </c>
      <c r="G23">
        <v>7.9047599999999996</v>
      </c>
      <c r="H23">
        <v>7.8566599999999998</v>
      </c>
      <c r="I23">
        <v>8.2522500000000001</v>
      </c>
      <c r="J23">
        <v>7.1369400000000001</v>
      </c>
      <c r="K23">
        <v>8.0501400000000007</v>
      </c>
      <c r="L23">
        <v>8.0765899999999995</v>
      </c>
      <c r="M23">
        <v>8.3234700000000004</v>
      </c>
      <c r="N23">
        <v>7.7017199999999999</v>
      </c>
      <c r="O23">
        <v>7.0389900000000001</v>
      </c>
      <c r="P23">
        <v>8.1973800000000008</v>
      </c>
      <c r="Q23">
        <v>4.1783900000000003</v>
      </c>
      <c r="R23">
        <v>3.7393999999999998</v>
      </c>
      <c r="S23">
        <v>3.4964300000000001</v>
      </c>
      <c r="T23">
        <v>3.5232299999999999</v>
      </c>
      <c r="U23">
        <v>3.3706200000000002</v>
      </c>
    </row>
    <row r="24" spans="1:21" x14ac:dyDescent="0.2">
      <c r="A24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4.7008000000000001</v>
      </c>
      <c r="R24">
        <v>4.8622699999999996</v>
      </c>
      <c r="S24">
        <v>4.2027799999999997</v>
      </c>
      <c r="T24">
        <v>4.4284699999999999</v>
      </c>
      <c r="U24">
        <v>4.0676600000000001</v>
      </c>
    </row>
    <row r="25" spans="1:21" x14ac:dyDescent="0.2">
      <c r="A25" t="s">
        <v>22</v>
      </c>
      <c r="B25">
        <v>258.02578999999997</v>
      </c>
      <c r="C25">
        <v>284.26882999999998</v>
      </c>
      <c r="D25">
        <v>291.26101999999997</v>
      </c>
      <c r="E25">
        <v>284.57186999999999</v>
      </c>
      <c r="F25">
        <v>270.08746000000002</v>
      </c>
      <c r="G25">
        <v>289.00220000000002</v>
      </c>
      <c r="H25">
        <v>292.95895000000002</v>
      </c>
      <c r="I25">
        <v>302.89290999999997</v>
      </c>
      <c r="J25">
        <v>263.45229999999998</v>
      </c>
      <c r="K25">
        <v>302.94247000000001</v>
      </c>
      <c r="L25">
        <v>268.08040999999997</v>
      </c>
      <c r="M25">
        <v>274.43637000000001</v>
      </c>
      <c r="N25">
        <v>262.57053000000002</v>
      </c>
      <c r="O25">
        <v>231.11453</v>
      </c>
      <c r="P25">
        <v>272.69913000000003</v>
      </c>
      <c r="Q25">
        <v>135.12853999999999</v>
      </c>
      <c r="R25">
        <v>130.88449</v>
      </c>
      <c r="S25">
        <v>120.34402</v>
      </c>
      <c r="T25">
        <v>124.26143999999999</v>
      </c>
      <c r="U25">
        <v>117.38947</v>
      </c>
    </row>
    <row r="26" spans="1:21" x14ac:dyDescent="0.2">
      <c r="A26" t="s">
        <v>23</v>
      </c>
      <c r="B26">
        <v>33.187980000000003</v>
      </c>
      <c r="C26">
        <v>36.318300000000001</v>
      </c>
      <c r="D26">
        <v>36.426540000000003</v>
      </c>
      <c r="E26">
        <v>36.538350000000001</v>
      </c>
      <c r="F26">
        <v>35.2029</v>
      </c>
      <c r="G26">
        <v>37.124139999999997</v>
      </c>
      <c r="H26">
        <v>38.30189</v>
      </c>
      <c r="I26">
        <v>38.29524</v>
      </c>
      <c r="J26">
        <v>33.758780000000002</v>
      </c>
      <c r="K26">
        <v>39.390999999999998</v>
      </c>
      <c r="L26">
        <v>35.770949999999999</v>
      </c>
      <c r="M26">
        <v>37.029890000000002</v>
      </c>
      <c r="N26">
        <v>38.26681</v>
      </c>
      <c r="O26">
        <v>33.959960000000002</v>
      </c>
      <c r="P26">
        <v>36.641689999999997</v>
      </c>
      <c r="Q26">
        <v>20.126010000000001</v>
      </c>
      <c r="R26">
        <v>19.780169999999998</v>
      </c>
      <c r="S26">
        <v>17.728570000000001</v>
      </c>
      <c r="T26">
        <v>18.459430000000001</v>
      </c>
      <c r="U26">
        <v>17.193359999999998</v>
      </c>
    </row>
    <row r="27" spans="1:21" x14ac:dyDescent="0.2">
      <c r="A27" t="s">
        <v>24</v>
      </c>
      <c r="B27">
        <v>126.05579</v>
      </c>
      <c r="C27">
        <v>135.40991</v>
      </c>
      <c r="D27">
        <v>138.55216999999999</v>
      </c>
      <c r="E27">
        <v>135.79996</v>
      </c>
      <c r="F27">
        <v>128.91272000000001</v>
      </c>
      <c r="G27">
        <v>137.99051</v>
      </c>
      <c r="H27">
        <v>139.67501999999999</v>
      </c>
      <c r="I27">
        <v>143.40667999999999</v>
      </c>
      <c r="J27">
        <v>124.64744</v>
      </c>
      <c r="K27">
        <v>144.23911000000001</v>
      </c>
      <c r="L27">
        <v>143.60570000000001</v>
      </c>
      <c r="M27">
        <v>146.82310000000001</v>
      </c>
      <c r="N27">
        <v>140.20396</v>
      </c>
      <c r="O27">
        <v>125.23014000000001</v>
      </c>
      <c r="P27">
        <v>146.42572000000001</v>
      </c>
      <c r="Q27">
        <v>68.050830000000005</v>
      </c>
      <c r="R27">
        <v>65.638810000000007</v>
      </c>
      <c r="S27">
        <v>60.248939999999997</v>
      </c>
      <c r="T27">
        <v>62.012700000000002</v>
      </c>
      <c r="U27">
        <v>58.831769999999999</v>
      </c>
    </row>
    <row r="28" spans="1:21" x14ac:dyDescent="0.2">
      <c r="A28" t="s">
        <v>25</v>
      </c>
      <c r="B28">
        <v>5.6779099999999998</v>
      </c>
      <c r="C28">
        <v>6.0964099999999997</v>
      </c>
      <c r="D28">
        <v>6.2076799999999999</v>
      </c>
      <c r="E28">
        <v>6.0606099999999996</v>
      </c>
      <c r="F28">
        <v>5.9204800000000004</v>
      </c>
      <c r="G28">
        <v>6.2962100000000003</v>
      </c>
      <c r="H28">
        <v>6.3106200000000001</v>
      </c>
      <c r="I28">
        <v>6.5964200000000002</v>
      </c>
      <c r="J28">
        <v>5.7706200000000001</v>
      </c>
      <c r="K28">
        <v>6.5205399999999996</v>
      </c>
      <c r="L28">
        <v>6.4515599999999997</v>
      </c>
      <c r="M28">
        <v>6.5831600000000003</v>
      </c>
      <c r="N28">
        <v>6.1520599999999996</v>
      </c>
      <c r="O28">
        <v>5.44278</v>
      </c>
      <c r="P28">
        <v>6.35806</v>
      </c>
      <c r="Q28">
        <v>3.1508799999999999</v>
      </c>
      <c r="R28">
        <v>0</v>
      </c>
      <c r="S28">
        <v>0</v>
      </c>
      <c r="T28">
        <v>0</v>
      </c>
      <c r="U28">
        <v>0</v>
      </c>
    </row>
    <row r="29" spans="1:21" x14ac:dyDescent="0.2">
      <c r="A29" t="s">
        <v>26</v>
      </c>
      <c r="B29">
        <v>16.446159999999999</v>
      </c>
      <c r="C29">
        <v>18.260169999999999</v>
      </c>
      <c r="D29">
        <v>18.372859999999999</v>
      </c>
      <c r="E29">
        <v>18.013120000000001</v>
      </c>
      <c r="F29">
        <v>17.088699999999999</v>
      </c>
      <c r="G29">
        <v>18.838909999999998</v>
      </c>
      <c r="H29">
        <v>18.92557</v>
      </c>
      <c r="I29">
        <v>19.733779999999999</v>
      </c>
      <c r="J29">
        <v>17.213059999999999</v>
      </c>
      <c r="K29">
        <v>19.810459999999999</v>
      </c>
      <c r="L29">
        <v>18.321429999999999</v>
      </c>
      <c r="M29">
        <v>18.81718</v>
      </c>
      <c r="N29">
        <v>17.542560000000002</v>
      </c>
      <c r="O29">
        <v>15.664949999999999</v>
      </c>
      <c r="P29">
        <v>18.908729999999998</v>
      </c>
      <c r="Q29">
        <v>11.5124</v>
      </c>
      <c r="R29">
        <v>11.42745</v>
      </c>
      <c r="S29">
        <v>10.41301</v>
      </c>
      <c r="T29">
        <v>10.690580000000001</v>
      </c>
      <c r="U29">
        <v>10.136200000000001</v>
      </c>
    </row>
    <row r="30" spans="1:21" x14ac:dyDescent="0.2">
      <c r="A30" t="s">
        <v>27</v>
      </c>
      <c r="B30">
        <v>13.981120000000001</v>
      </c>
      <c r="C30">
        <v>14.689080000000001</v>
      </c>
      <c r="D30">
        <v>14.73222</v>
      </c>
      <c r="E30">
        <v>14.56232</v>
      </c>
      <c r="F30">
        <v>13.7422</v>
      </c>
      <c r="G30">
        <v>15.430910000000001</v>
      </c>
      <c r="H30">
        <v>15.32066</v>
      </c>
      <c r="I30">
        <v>16.118269999999999</v>
      </c>
      <c r="J30">
        <v>14.134069999999999</v>
      </c>
      <c r="K30">
        <v>16.456790000000002</v>
      </c>
      <c r="L30">
        <v>14.44774</v>
      </c>
      <c r="M30">
        <v>14.919700000000001</v>
      </c>
      <c r="N30">
        <v>15.05119</v>
      </c>
      <c r="O30">
        <v>11.95829</v>
      </c>
      <c r="P30">
        <v>14.969379999999999</v>
      </c>
      <c r="Q30">
        <v>4.38985</v>
      </c>
      <c r="R30">
        <v>6.9413400000000003</v>
      </c>
      <c r="S30">
        <v>5.4590300000000003</v>
      </c>
      <c r="T30">
        <v>7.0904699999999998</v>
      </c>
      <c r="U30">
        <v>5.1762499999999996</v>
      </c>
    </row>
    <row r="31" spans="1:21" x14ac:dyDescent="0.2">
      <c r="A31" t="s">
        <v>28</v>
      </c>
      <c r="B31">
        <v>161.6113</v>
      </c>
      <c r="C31">
        <v>173.38115999999999</v>
      </c>
      <c r="D31">
        <v>177.98340999999999</v>
      </c>
      <c r="E31">
        <v>174.40602000000001</v>
      </c>
      <c r="F31">
        <v>165.01070999999999</v>
      </c>
      <c r="G31">
        <v>179.45546999999999</v>
      </c>
      <c r="H31">
        <v>181.86126999999999</v>
      </c>
      <c r="I31">
        <v>188.56371999999999</v>
      </c>
      <c r="J31">
        <v>162.67874</v>
      </c>
      <c r="K31">
        <v>188.40612999999999</v>
      </c>
      <c r="L31">
        <v>175.68069</v>
      </c>
      <c r="M31">
        <v>179.27986000000001</v>
      </c>
      <c r="N31">
        <v>172.89402999999999</v>
      </c>
      <c r="O31">
        <v>153.08986999999999</v>
      </c>
      <c r="P31">
        <v>180.43996000000001</v>
      </c>
      <c r="Q31">
        <v>91.312179999999998</v>
      </c>
      <c r="R31">
        <v>89.652820000000006</v>
      </c>
      <c r="S31">
        <v>80.377139999999997</v>
      </c>
      <c r="T31">
        <v>84.812880000000007</v>
      </c>
      <c r="U31">
        <v>78.826189999999997</v>
      </c>
    </row>
    <row r="36" spans="1:22" x14ac:dyDescent="0.2">
      <c r="B36" s="11" t="s">
        <v>29</v>
      </c>
      <c r="C36" s="11"/>
      <c r="D36" s="11"/>
      <c r="E36" s="11"/>
      <c r="F36" s="11"/>
      <c r="G36" s="11" t="s">
        <v>30</v>
      </c>
      <c r="H36" s="11"/>
      <c r="I36" s="11"/>
      <c r="J36" s="11"/>
      <c r="K36" s="11"/>
      <c r="L36" s="11" t="s">
        <v>31</v>
      </c>
      <c r="M36" s="11"/>
      <c r="N36" s="11"/>
      <c r="O36" s="11"/>
      <c r="P36" s="11"/>
      <c r="Q36" s="11" t="s">
        <v>32</v>
      </c>
      <c r="R36" s="11"/>
      <c r="S36" s="11"/>
      <c r="T36" s="11"/>
      <c r="U36" s="11"/>
    </row>
    <row r="37" spans="1:22" x14ac:dyDescent="0.2">
      <c r="B37">
        <v>1</v>
      </c>
      <c r="C37">
        <v>2</v>
      </c>
      <c r="D37">
        <v>3</v>
      </c>
      <c r="E37">
        <v>4</v>
      </c>
      <c r="F37">
        <v>5</v>
      </c>
      <c r="G37">
        <v>1</v>
      </c>
      <c r="H37">
        <v>2</v>
      </c>
      <c r="I37">
        <v>3</v>
      </c>
      <c r="J37">
        <v>4</v>
      </c>
      <c r="K37">
        <v>5</v>
      </c>
      <c r="L37">
        <v>1</v>
      </c>
      <c r="M37">
        <v>2</v>
      </c>
      <c r="N37">
        <v>3</v>
      </c>
      <c r="O37">
        <v>4</v>
      </c>
      <c r="P37">
        <v>5</v>
      </c>
      <c r="Q37">
        <v>1</v>
      </c>
      <c r="R37">
        <v>2</v>
      </c>
      <c r="S37">
        <v>3</v>
      </c>
      <c r="T37">
        <v>4</v>
      </c>
      <c r="U37">
        <v>5</v>
      </c>
    </row>
    <row r="38" spans="1:22" x14ac:dyDescent="0.2">
      <c r="A38" t="s">
        <v>0</v>
      </c>
      <c r="B38">
        <f>B3/B$8</f>
        <v>0</v>
      </c>
      <c r="C38">
        <f t="shared" ref="C38:U42" si="0">C3/C$8</f>
        <v>0</v>
      </c>
      <c r="D38">
        <f t="shared" si="0"/>
        <v>0</v>
      </c>
      <c r="E38">
        <f t="shared" si="0"/>
        <v>0</v>
      </c>
      <c r="F38">
        <f t="shared" si="0"/>
        <v>0</v>
      </c>
      <c r="G38">
        <f t="shared" si="0"/>
        <v>0</v>
      </c>
      <c r="H38">
        <f t="shared" si="0"/>
        <v>0</v>
      </c>
      <c r="I38">
        <f t="shared" si="0"/>
        <v>0</v>
      </c>
      <c r="J38">
        <f t="shared" si="0"/>
        <v>0</v>
      </c>
      <c r="K38">
        <f t="shared" si="0"/>
        <v>0</v>
      </c>
      <c r="L38">
        <f t="shared" si="0"/>
        <v>0</v>
      </c>
      <c r="M38">
        <f t="shared" si="0"/>
        <v>0</v>
      </c>
      <c r="N38">
        <f t="shared" si="0"/>
        <v>0</v>
      </c>
      <c r="O38">
        <f t="shared" si="0"/>
        <v>0</v>
      </c>
      <c r="P38">
        <f t="shared" si="0"/>
        <v>0</v>
      </c>
      <c r="Q38">
        <f t="shared" si="0"/>
        <v>0</v>
      </c>
      <c r="R38">
        <f t="shared" si="0"/>
        <v>0</v>
      </c>
      <c r="S38">
        <f t="shared" si="0"/>
        <v>0</v>
      </c>
      <c r="T38">
        <f t="shared" si="0"/>
        <v>0</v>
      </c>
      <c r="U38">
        <f t="shared" si="0"/>
        <v>0</v>
      </c>
      <c r="V38" s="2">
        <v>8.603054948040605E-3</v>
      </c>
    </row>
    <row r="39" spans="1:22" x14ac:dyDescent="0.2">
      <c r="A39" t="s">
        <v>1</v>
      </c>
      <c r="B39">
        <f t="shared" ref="B39:Q42" si="1">B4/B$8</f>
        <v>3.525066079025363</v>
      </c>
      <c r="C39">
        <f t="shared" si="1"/>
        <v>3.8569563156286497</v>
      </c>
      <c r="D39">
        <f t="shared" si="1"/>
        <v>3.6710263848487092</v>
      </c>
      <c r="E39">
        <f t="shared" si="1"/>
        <v>3.6735440192494191</v>
      </c>
      <c r="F39">
        <f t="shared" si="1"/>
        <v>3.5870247042853278</v>
      </c>
      <c r="G39">
        <f t="shared" si="1"/>
        <v>3.7272225123562692</v>
      </c>
      <c r="H39">
        <f t="shared" si="1"/>
        <v>3.6665318369086144</v>
      </c>
      <c r="I39">
        <f t="shared" si="1"/>
        <v>3.8436048816353652</v>
      </c>
      <c r="J39">
        <f t="shared" si="1"/>
        <v>3.6188559100659505</v>
      </c>
      <c r="K39">
        <f t="shared" si="1"/>
        <v>3.9052643153939588</v>
      </c>
      <c r="L39">
        <f t="shared" si="1"/>
        <v>4.1617930433119055</v>
      </c>
      <c r="M39">
        <f t="shared" si="1"/>
        <v>4.0316709866427036</v>
      </c>
      <c r="N39">
        <f t="shared" si="1"/>
        <v>4.6914256389766571</v>
      </c>
      <c r="O39">
        <f t="shared" si="1"/>
        <v>4.2837738442166708</v>
      </c>
      <c r="P39">
        <f t="shared" si="1"/>
        <v>3.9616626849681649</v>
      </c>
      <c r="Q39">
        <f t="shared" si="1"/>
        <v>1.889975081873843</v>
      </c>
      <c r="R39">
        <f t="shared" si="0"/>
        <v>1.7545855544974098</v>
      </c>
      <c r="S39">
        <f t="shared" si="0"/>
        <v>1.7259369671643277</v>
      </c>
      <c r="T39">
        <f t="shared" si="0"/>
        <v>1.7609293155967434</v>
      </c>
      <c r="U39">
        <f t="shared" si="0"/>
        <v>1.6383233135388406</v>
      </c>
      <c r="V39" s="2">
        <v>8.603054948040605E-3</v>
      </c>
    </row>
    <row r="40" spans="1:22" x14ac:dyDescent="0.2">
      <c r="A40" t="s">
        <v>2</v>
      </c>
      <c r="B40">
        <f t="shared" si="1"/>
        <v>0.14976243252950544</v>
      </c>
      <c r="C40">
        <f t="shared" si="0"/>
        <v>0.16256486116782942</v>
      </c>
      <c r="D40">
        <f t="shared" si="0"/>
        <v>0.15513219154693145</v>
      </c>
      <c r="E40">
        <f t="shared" si="0"/>
        <v>0.156334914458299</v>
      </c>
      <c r="F40">
        <f t="shared" si="0"/>
        <v>0.15261800813213144</v>
      </c>
      <c r="G40">
        <f t="shared" si="0"/>
        <v>0.15869196665643395</v>
      </c>
      <c r="H40">
        <f t="shared" si="0"/>
        <v>0.15601298688963469</v>
      </c>
      <c r="I40">
        <f t="shared" si="0"/>
        <v>0.16070536335305691</v>
      </c>
      <c r="J40">
        <f t="shared" si="0"/>
        <v>0.15445781747304355</v>
      </c>
      <c r="K40">
        <f t="shared" si="0"/>
        <v>0.1667586979769968</v>
      </c>
      <c r="L40">
        <f t="shared" si="0"/>
        <v>0.16381529606334799</v>
      </c>
      <c r="M40">
        <f t="shared" si="0"/>
        <v>0.1609926941327107</v>
      </c>
      <c r="N40">
        <f t="shared" si="0"/>
        <v>0.18141846115342011</v>
      </c>
      <c r="O40">
        <f t="shared" si="0"/>
        <v>0.16198362182462039</v>
      </c>
      <c r="P40">
        <f t="shared" si="0"/>
        <v>0.15609861783023854</v>
      </c>
      <c r="Q40">
        <f t="shared" si="0"/>
        <v>0</v>
      </c>
      <c r="R40">
        <f t="shared" si="0"/>
        <v>0</v>
      </c>
      <c r="S40">
        <f t="shared" si="0"/>
        <v>0</v>
      </c>
      <c r="T40">
        <f t="shared" si="0"/>
        <v>0</v>
      </c>
      <c r="U40">
        <f t="shared" si="0"/>
        <v>0</v>
      </c>
      <c r="V40" s="2">
        <v>7.3859948930165677E-3</v>
      </c>
    </row>
    <row r="41" spans="1:22" x14ac:dyDescent="0.2">
      <c r="A41" t="s">
        <v>3</v>
      </c>
      <c r="B41">
        <f t="shared" si="1"/>
        <v>8.9340935348288788</v>
      </c>
      <c r="C41">
        <f t="shared" si="0"/>
        <v>9.6366143255723618</v>
      </c>
      <c r="D41">
        <f t="shared" si="0"/>
        <v>9.2064848469053278</v>
      </c>
      <c r="E41">
        <f t="shared" si="0"/>
        <v>9.1440876205624697</v>
      </c>
      <c r="F41">
        <f t="shared" si="0"/>
        <v>9.0147805315545959</v>
      </c>
      <c r="G41">
        <f t="shared" si="0"/>
        <v>9.4395711326137484</v>
      </c>
      <c r="H41">
        <f t="shared" si="0"/>
        <v>9.2618699588272495</v>
      </c>
      <c r="I41">
        <f t="shared" si="0"/>
        <v>9.6833177702142432</v>
      </c>
      <c r="J41">
        <f t="shared" si="0"/>
        <v>9.1979717620159303</v>
      </c>
      <c r="K41">
        <f t="shared" si="0"/>
        <v>9.9958339852453495</v>
      </c>
      <c r="L41">
        <f t="shared" si="0"/>
        <v>9.278042944538635</v>
      </c>
      <c r="M41">
        <f t="shared" si="0"/>
        <v>8.9178927520498235</v>
      </c>
      <c r="N41">
        <f t="shared" si="0"/>
        <v>9.9741602076778584</v>
      </c>
      <c r="O41">
        <f t="shared" si="0"/>
        <v>9.3126300490889236</v>
      </c>
      <c r="P41">
        <f t="shared" si="0"/>
        <v>8.7670401251240264</v>
      </c>
      <c r="Q41">
        <f t="shared" si="0"/>
        <v>7.1191823294888232</v>
      </c>
      <c r="R41">
        <f t="shared" si="0"/>
        <v>6.7800029655472578</v>
      </c>
      <c r="S41">
        <f t="shared" si="0"/>
        <v>6.6336528486598434</v>
      </c>
      <c r="T41">
        <f t="shared" si="0"/>
        <v>6.8460918403824484</v>
      </c>
      <c r="U41">
        <f t="shared" si="0"/>
        <v>6.3307685086598076</v>
      </c>
      <c r="V41" s="2">
        <v>9.3942429502350683E-3</v>
      </c>
    </row>
    <row r="42" spans="1:22" x14ac:dyDescent="0.2">
      <c r="A42" t="s">
        <v>4</v>
      </c>
      <c r="B42">
        <f t="shared" si="1"/>
        <v>3.8326097693565524</v>
      </c>
      <c r="C42">
        <f t="shared" si="0"/>
        <v>4.1173733690111405</v>
      </c>
      <c r="D42">
        <f t="shared" si="0"/>
        <v>3.940412395659795</v>
      </c>
      <c r="E42">
        <f t="shared" si="0"/>
        <v>3.9193683750661057</v>
      </c>
      <c r="F42">
        <f t="shared" si="0"/>
        <v>3.8639361589944907</v>
      </c>
      <c r="G42">
        <f t="shared" si="0"/>
        <v>3.9894807134567332</v>
      </c>
      <c r="H42">
        <f t="shared" si="0"/>
        <v>3.8988586852035203</v>
      </c>
      <c r="I42">
        <f t="shared" si="0"/>
        <v>4.0558412654503391</v>
      </c>
      <c r="J42">
        <f t="shared" si="0"/>
        <v>3.8353507367900415</v>
      </c>
      <c r="K42">
        <f t="shared" si="0"/>
        <v>4.1661203050031883</v>
      </c>
      <c r="L42">
        <f t="shared" si="0"/>
        <v>3.8589833076638356</v>
      </c>
      <c r="M42">
        <f t="shared" si="0"/>
        <v>3.6757946721449852</v>
      </c>
      <c r="N42">
        <f t="shared" si="0"/>
        <v>4.0548570618009467</v>
      </c>
      <c r="O42">
        <f t="shared" si="0"/>
        <v>3.8145561416978313</v>
      </c>
      <c r="P42">
        <f t="shared" si="0"/>
        <v>3.6383114197308628</v>
      </c>
      <c r="Q42">
        <f t="shared" si="0"/>
        <v>2.0977267549480283</v>
      </c>
      <c r="R42">
        <f t="shared" si="0"/>
        <v>1.9684638362470006</v>
      </c>
      <c r="S42">
        <f t="shared" si="0"/>
        <v>1.9248237272525608</v>
      </c>
      <c r="T42">
        <f t="shared" si="0"/>
        <v>1.9836257284159085</v>
      </c>
      <c r="U42">
        <f t="shared" si="0"/>
        <v>1.8332151279562796</v>
      </c>
      <c r="V42" s="2">
        <v>8.2464689849547738E-3</v>
      </c>
    </row>
    <row r="43" spans="1:22" x14ac:dyDescent="0.2">
      <c r="A43" t="s">
        <v>6</v>
      </c>
      <c r="B43">
        <f>B9/B$8</f>
        <v>0.26369719036703443</v>
      </c>
      <c r="C43">
        <f t="shared" ref="C43:U57" si="2">C9/C$8</f>
        <v>0.28159170805120926</v>
      </c>
      <c r="D43">
        <f t="shared" si="2"/>
        <v>0.26515526651149707</v>
      </c>
      <c r="E43">
        <f t="shared" si="2"/>
        <v>0.26252896136726056</v>
      </c>
      <c r="F43">
        <f t="shared" si="2"/>
        <v>0.25532910656238111</v>
      </c>
      <c r="G43">
        <f t="shared" si="2"/>
        <v>0.26074630750365624</v>
      </c>
      <c r="H43">
        <f t="shared" si="2"/>
        <v>0.26003387229209168</v>
      </c>
      <c r="I43">
        <f t="shared" si="2"/>
        <v>0.26527628782880264</v>
      </c>
      <c r="J43">
        <f t="shared" si="2"/>
        <v>0.2509442851001627</v>
      </c>
      <c r="K43">
        <f t="shared" si="2"/>
        <v>0.27925025988804875</v>
      </c>
      <c r="L43">
        <f t="shared" si="2"/>
        <v>0.26064775857455957</v>
      </c>
      <c r="M43">
        <f t="shared" si="2"/>
        <v>0.24671911238776933</v>
      </c>
      <c r="N43">
        <f t="shared" si="2"/>
        <v>0.27059168211711992</v>
      </c>
      <c r="O43">
        <f t="shared" si="2"/>
        <v>0.25940746558920269</v>
      </c>
      <c r="P43">
        <f t="shared" si="2"/>
        <v>0.24510806444894831</v>
      </c>
      <c r="Q43">
        <f t="shared" si="2"/>
        <v>0.13543998291328493</v>
      </c>
      <c r="R43">
        <f t="shared" si="2"/>
        <v>0.12482282909784012</v>
      </c>
      <c r="S43">
        <f t="shared" si="2"/>
        <v>0.12774841627236674</v>
      </c>
      <c r="T43">
        <f t="shared" si="2"/>
        <v>0.12495191655911041</v>
      </c>
      <c r="U43">
        <f t="shared" si="2"/>
        <v>0.11515618993432732</v>
      </c>
      <c r="V43" s="2">
        <v>8.2464689849547738E-3</v>
      </c>
    </row>
    <row r="44" spans="1:22" x14ac:dyDescent="0.2">
      <c r="A44" t="s">
        <v>7</v>
      </c>
      <c r="B44">
        <f t="shared" ref="B44:Q65" si="3">B10/B$8</f>
        <v>0.16764961130726774</v>
      </c>
      <c r="C44">
        <f t="shared" si="3"/>
        <v>0.18281603844978594</v>
      </c>
      <c r="D44">
        <f t="shared" si="3"/>
        <v>0.17560896722660044</v>
      </c>
      <c r="E44">
        <f t="shared" si="3"/>
        <v>0.17556438316514439</v>
      </c>
      <c r="F44">
        <f t="shared" si="3"/>
        <v>0.17067107189448896</v>
      </c>
      <c r="G44">
        <f t="shared" si="3"/>
        <v>0.15906088629389084</v>
      </c>
      <c r="H44">
        <f t="shared" si="3"/>
        <v>0.15067274590573335</v>
      </c>
      <c r="I44">
        <f t="shared" si="3"/>
        <v>0.1617519858694379</v>
      </c>
      <c r="J44">
        <f t="shared" si="3"/>
        <v>0.15197358930295904</v>
      </c>
      <c r="K44">
        <f t="shared" si="3"/>
        <v>0.16600864562605783</v>
      </c>
      <c r="L44">
        <f t="shared" si="3"/>
        <v>0.15272392420312497</v>
      </c>
      <c r="M44">
        <f t="shared" si="3"/>
        <v>0.14823761859373094</v>
      </c>
      <c r="N44">
        <f t="shared" si="3"/>
        <v>0.16834464839991725</v>
      </c>
      <c r="O44">
        <f t="shared" si="3"/>
        <v>0.15979708705765622</v>
      </c>
      <c r="P44">
        <f t="shared" si="3"/>
        <v>0.14355683259785729</v>
      </c>
      <c r="Q44">
        <f t="shared" si="3"/>
        <v>0</v>
      </c>
      <c r="R44">
        <f t="shared" si="2"/>
        <v>0</v>
      </c>
      <c r="S44">
        <f t="shared" si="2"/>
        <v>0</v>
      </c>
      <c r="T44">
        <f t="shared" si="2"/>
        <v>0</v>
      </c>
      <c r="U44">
        <f t="shared" si="2"/>
        <v>0</v>
      </c>
      <c r="V44" s="2">
        <v>8.2464689849547738E-3</v>
      </c>
    </row>
    <row r="45" spans="1:22" x14ac:dyDescent="0.2">
      <c r="A45" t="s">
        <v>8</v>
      </c>
      <c r="B45">
        <f t="shared" si="3"/>
        <v>1.1708706148006209</v>
      </c>
      <c r="C45">
        <f t="shared" si="2"/>
        <v>1.2678994691165173</v>
      </c>
      <c r="D45">
        <f t="shared" si="2"/>
        <v>1.2051820770408443</v>
      </c>
      <c r="E45">
        <f t="shared" si="2"/>
        <v>1.2002594857353854</v>
      </c>
      <c r="F45">
        <f t="shared" si="2"/>
        <v>1.1823755148709945</v>
      </c>
      <c r="G45">
        <f t="shared" si="2"/>
        <v>1.2375108010531473</v>
      </c>
      <c r="H45">
        <f t="shared" si="2"/>
        <v>1.2129496831719033</v>
      </c>
      <c r="I45">
        <f t="shared" si="2"/>
        <v>1.2677537025553738</v>
      </c>
      <c r="J45">
        <f t="shared" si="2"/>
        <v>1.2014958155705535</v>
      </c>
      <c r="K45">
        <f t="shared" si="2"/>
        <v>1.3078846114033071</v>
      </c>
      <c r="L45">
        <f t="shared" si="2"/>
        <v>1.2094007200398142</v>
      </c>
      <c r="M45">
        <f t="shared" si="2"/>
        <v>1.1652014242935023</v>
      </c>
      <c r="N45">
        <f t="shared" si="2"/>
        <v>1.2887865171293014</v>
      </c>
      <c r="O45">
        <f t="shared" si="2"/>
        <v>1.2181302336588762</v>
      </c>
      <c r="P45">
        <f t="shared" si="2"/>
        <v>1.1441406069638986</v>
      </c>
      <c r="Q45">
        <f t="shared" si="2"/>
        <v>1.2651915135981773</v>
      </c>
      <c r="R45">
        <f t="shared" si="2"/>
        <v>1.3067759330430111</v>
      </c>
      <c r="S45">
        <f t="shared" si="2"/>
        <v>1.2593868761269851</v>
      </c>
      <c r="T45">
        <f t="shared" si="2"/>
        <v>1.3226945390804941</v>
      </c>
      <c r="U45">
        <f t="shared" si="2"/>
        <v>1.1920466758351682</v>
      </c>
      <c r="V45" s="2">
        <v>9.3520882468415417E-3</v>
      </c>
    </row>
    <row r="46" spans="1:22" x14ac:dyDescent="0.2">
      <c r="A46" t="s">
        <v>9</v>
      </c>
      <c r="B46">
        <f t="shared" si="3"/>
        <v>8.1748632757688373</v>
      </c>
      <c r="C46">
        <f t="shared" si="2"/>
        <v>8.8521668699007066</v>
      </c>
      <c r="D46">
        <f t="shared" si="2"/>
        <v>8.4543051548789219</v>
      </c>
      <c r="E46">
        <f t="shared" si="2"/>
        <v>8.3838573092201631</v>
      </c>
      <c r="F46">
        <f t="shared" si="2"/>
        <v>8.3026268780734007</v>
      </c>
      <c r="G46">
        <f t="shared" si="2"/>
        <v>8.58318173218262</v>
      </c>
      <c r="H46">
        <f t="shared" si="2"/>
        <v>8.3945182041462267</v>
      </c>
      <c r="I46">
        <f t="shared" si="2"/>
        <v>8.7648040999277992</v>
      </c>
      <c r="J46">
        <f t="shared" si="2"/>
        <v>8.319213738710971</v>
      </c>
      <c r="K46">
        <f t="shared" si="2"/>
        <v>9.0681916373574936</v>
      </c>
      <c r="L46">
        <f t="shared" si="2"/>
        <v>8.6837033807491242</v>
      </c>
      <c r="M46">
        <f t="shared" si="2"/>
        <v>8.3371860334049295</v>
      </c>
      <c r="N46">
        <f t="shared" si="2"/>
        <v>9.0740073308115026</v>
      </c>
      <c r="O46">
        <f t="shared" si="2"/>
        <v>8.5914792760769423</v>
      </c>
      <c r="P46">
        <f t="shared" si="2"/>
        <v>8.2462475222685061</v>
      </c>
      <c r="Q46">
        <f t="shared" si="2"/>
        <v>28.705252029047415</v>
      </c>
      <c r="R46">
        <f t="shared" si="2"/>
        <v>28.025897172217135</v>
      </c>
      <c r="S46">
        <f t="shared" si="2"/>
        <v>27.458588075608947</v>
      </c>
      <c r="T46">
        <f t="shared" si="2"/>
        <v>28.092957277656108</v>
      </c>
      <c r="U46">
        <f t="shared" si="2"/>
        <v>26.083362453379671</v>
      </c>
      <c r="V46" s="2">
        <v>8.6887637972469494E-3</v>
      </c>
    </row>
    <row r="47" spans="1:22" x14ac:dyDescent="0.2">
      <c r="A47" t="s">
        <v>10</v>
      </c>
      <c r="B47">
        <f t="shared" si="3"/>
        <v>1.7487447957251183</v>
      </c>
      <c r="C47">
        <f t="shared" si="2"/>
        <v>1.8576324138777909</v>
      </c>
      <c r="D47">
        <f t="shared" si="2"/>
        <v>1.7808329440727813</v>
      </c>
      <c r="E47">
        <f t="shared" si="2"/>
        <v>1.7608277980434086</v>
      </c>
      <c r="F47">
        <f t="shared" si="2"/>
        <v>1.7429191241223962</v>
      </c>
      <c r="G47">
        <f t="shared" si="2"/>
        <v>1.8139795496675832</v>
      </c>
      <c r="H47">
        <f t="shared" si="2"/>
        <v>1.7743264271020258</v>
      </c>
      <c r="I47">
        <f t="shared" si="2"/>
        <v>1.8451528108581379</v>
      </c>
      <c r="J47">
        <f t="shared" si="2"/>
        <v>1.760144172729603</v>
      </c>
      <c r="K47">
        <f t="shared" si="2"/>
        <v>1.9089110631364201</v>
      </c>
      <c r="L47">
        <f t="shared" si="2"/>
        <v>1.7315969801025579</v>
      </c>
      <c r="M47">
        <f t="shared" si="2"/>
        <v>1.6649985196074102</v>
      </c>
      <c r="N47">
        <f t="shared" si="2"/>
        <v>1.802870535165578</v>
      </c>
      <c r="O47">
        <f t="shared" si="2"/>
        <v>1.7367010371691254</v>
      </c>
      <c r="P47">
        <f t="shared" si="2"/>
        <v>1.6446774017003718</v>
      </c>
      <c r="Q47">
        <f t="shared" si="2"/>
        <v>2.3100590915563153</v>
      </c>
      <c r="R47">
        <f t="shared" si="2"/>
        <v>2.2810040945783561</v>
      </c>
      <c r="S47">
        <f t="shared" si="2"/>
        <v>2.1450660103095123</v>
      </c>
      <c r="T47">
        <f t="shared" si="2"/>
        <v>2.2444563971826321</v>
      </c>
      <c r="U47">
        <f t="shared" si="2"/>
        <v>2.0812251193148539</v>
      </c>
      <c r="V47" s="2">
        <v>8.6887637972469494E-3</v>
      </c>
    </row>
    <row r="48" spans="1:22" x14ac:dyDescent="0.2">
      <c r="A48" t="s">
        <v>11</v>
      </c>
      <c r="B48">
        <f t="shared" si="3"/>
        <v>2.5518302007714415</v>
      </c>
      <c r="C48">
        <f t="shared" si="2"/>
        <v>2.7819047693841008</v>
      </c>
      <c r="D48">
        <f t="shared" si="2"/>
        <v>2.7049595469742256</v>
      </c>
      <c r="E48">
        <f t="shared" si="2"/>
        <v>2.6745337439659593</v>
      </c>
      <c r="F48">
        <f t="shared" si="2"/>
        <v>2.6507309854381309</v>
      </c>
      <c r="G48">
        <f t="shared" si="2"/>
        <v>3.0404302076814482</v>
      </c>
      <c r="H48">
        <f t="shared" si="2"/>
        <v>2.9831463894173811</v>
      </c>
      <c r="I48">
        <f t="shared" si="2"/>
        <v>3.2238140870162559</v>
      </c>
      <c r="J48">
        <f t="shared" si="2"/>
        <v>3.0517486674073675</v>
      </c>
      <c r="K48">
        <f t="shared" si="2"/>
        <v>3.4609516297687293</v>
      </c>
      <c r="L48">
        <f t="shared" si="2"/>
        <v>3.1908805585091269</v>
      </c>
      <c r="M48">
        <f t="shared" si="2"/>
        <v>3.121316549490563</v>
      </c>
      <c r="N48">
        <f t="shared" si="2"/>
        <v>3.4351469002980672</v>
      </c>
      <c r="O48">
        <f t="shared" si="2"/>
        <v>3.2733117353074257</v>
      </c>
      <c r="P48">
        <f t="shared" si="2"/>
        <v>3.0492956768731392</v>
      </c>
      <c r="Q48">
        <f t="shared" si="2"/>
        <v>10.724269186957141</v>
      </c>
      <c r="R48">
        <f t="shared" si="2"/>
        <v>10.442464445108783</v>
      </c>
      <c r="S48">
        <f t="shared" si="2"/>
        <v>10.272880682146797</v>
      </c>
      <c r="T48">
        <f t="shared" si="2"/>
        <v>10.519012752812355</v>
      </c>
      <c r="U48">
        <f t="shared" si="2"/>
        <v>9.787752518988114</v>
      </c>
      <c r="V48" s="2">
        <v>8.5840062060498924E-3</v>
      </c>
    </row>
    <row r="49" spans="1:22" x14ac:dyDescent="0.2">
      <c r="A49" t="s">
        <v>12</v>
      </c>
      <c r="B49">
        <f t="shared" si="3"/>
        <v>0</v>
      </c>
      <c r="C49">
        <f t="shared" si="2"/>
        <v>0</v>
      </c>
      <c r="D49">
        <f t="shared" si="2"/>
        <v>0</v>
      </c>
      <c r="E49">
        <f t="shared" si="2"/>
        <v>0</v>
      </c>
      <c r="F49">
        <f t="shared" si="2"/>
        <v>0</v>
      </c>
      <c r="G49">
        <f t="shared" si="2"/>
        <v>0</v>
      </c>
      <c r="H49">
        <f t="shared" si="2"/>
        <v>0</v>
      </c>
      <c r="I49">
        <f t="shared" si="2"/>
        <v>0</v>
      </c>
      <c r="J49">
        <f t="shared" si="2"/>
        <v>0</v>
      </c>
      <c r="K49">
        <f t="shared" si="2"/>
        <v>0</v>
      </c>
      <c r="L49">
        <f t="shared" si="2"/>
        <v>0</v>
      </c>
      <c r="M49">
        <f t="shared" si="2"/>
        <v>0</v>
      </c>
      <c r="N49">
        <f t="shared" si="2"/>
        <v>0</v>
      </c>
      <c r="O49">
        <f t="shared" si="2"/>
        <v>0</v>
      </c>
      <c r="P49">
        <f t="shared" si="2"/>
        <v>0</v>
      </c>
      <c r="Q49">
        <f t="shared" si="2"/>
        <v>0</v>
      </c>
      <c r="R49">
        <f t="shared" si="2"/>
        <v>0</v>
      </c>
      <c r="S49">
        <f t="shared" si="2"/>
        <v>0</v>
      </c>
      <c r="T49">
        <f t="shared" si="2"/>
        <v>0</v>
      </c>
      <c r="U49">
        <f t="shared" si="2"/>
        <v>0</v>
      </c>
      <c r="V49" s="2">
        <v>8.5840062060498924E-3</v>
      </c>
    </row>
    <row r="50" spans="1:22" x14ac:dyDescent="0.2">
      <c r="A50" t="s">
        <v>13</v>
      </c>
      <c r="B50">
        <f t="shared" si="3"/>
        <v>0</v>
      </c>
      <c r="C50">
        <f t="shared" si="2"/>
        <v>0</v>
      </c>
      <c r="D50">
        <f t="shared" si="2"/>
        <v>0</v>
      </c>
      <c r="E50">
        <f t="shared" si="2"/>
        <v>0</v>
      </c>
      <c r="F50">
        <f t="shared" si="2"/>
        <v>0</v>
      </c>
      <c r="G50">
        <f t="shared" si="2"/>
        <v>0</v>
      </c>
      <c r="H50">
        <f t="shared" si="2"/>
        <v>0</v>
      </c>
      <c r="I50">
        <f t="shared" si="2"/>
        <v>0</v>
      </c>
      <c r="J50">
        <f t="shared" si="2"/>
        <v>0</v>
      </c>
      <c r="K50">
        <f t="shared" si="2"/>
        <v>0</v>
      </c>
      <c r="L50">
        <f t="shared" si="2"/>
        <v>0</v>
      </c>
      <c r="M50">
        <f t="shared" si="2"/>
        <v>0</v>
      </c>
      <c r="N50">
        <f t="shared" si="2"/>
        <v>0</v>
      </c>
      <c r="O50">
        <f t="shared" si="2"/>
        <v>0</v>
      </c>
      <c r="P50">
        <f t="shared" si="2"/>
        <v>0</v>
      </c>
      <c r="Q50">
        <f t="shared" si="2"/>
        <v>0</v>
      </c>
      <c r="R50">
        <f t="shared" si="2"/>
        <v>0</v>
      </c>
      <c r="S50">
        <f t="shared" si="2"/>
        <v>0</v>
      </c>
      <c r="T50">
        <f t="shared" si="2"/>
        <v>0</v>
      </c>
      <c r="U50">
        <f t="shared" si="2"/>
        <v>0</v>
      </c>
      <c r="V50" s="2">
        <v>8.5840062060498924E-3</v>
      </c>
    </row>
    <row r="51" spans="1:22" x14ac:dyDescent="0.2">
      <c r="A51" t="s">
        <v>14</v>
      </c>
      <c r="B51">
        <f t="shared" si="3"/>
        <v>0.77339208305368856</v>
      </c>
      <c r="C51">
        <f t="shared" si="2"/>
        <v>0.85193341253273402</v>
      </c>
      <c r="D51">
        <f t="shared" si="2"/>
        <v>0.80575564327561577</v>
      </c>
      <c r="E51">
        <f t="shared" si="2"/>
        <v>0.80183932578342787</v>
      </c>
      <c r="F51">
        <f t="shared" si="2"/>
        <v>0.79585451039158583</v>
      </c>
      <c r="G51">
        <f t="shared" si="2"/>
        <v>0.84438360466977802</v>
      </c>
      <c r="H51">
        <f t="shared" si="2"/>
        <v>0.8214351803481752</v>
      </c>
      <c r="I51">
        <f t="shared" si="2"/>
        <v>0.86820696323287561</v>
      </c>
      <c r="J51">
        <f t="shared" si="2"/>
        <v>0.82627829646520834</v>
      </c>
      <c r="K51">
        <f t="shared" si="2"/>
        <v>0.90582498801104094</v>
      </c>
      <c r="L51">
        <f t="shared" si="2"/>
        <v>0.93727204168855849</v>
      </c>
      <c r="M51">
        <f t="shared" si="2"/>
        <v>0.89670593169936075</v>
      </c>
      <c r="N51">
        <f t="shared" si="2"/>
        <v>0.99974860908787433</v>
      </c>
      <c r="O51">
        <f t="shared" si="2"/>
        <v>0.97170045338557109</v>
      </c>
      <c r="P51">
        <f t="shared" si="2"/>
        <v>0.90333529539208934</v>
      </c>
      <c r="Q51">
        <f t="shared" si="2"/>
        <v>5.0387088850918422</v>
      </c>
      <c r="R51">
        <f t="shared" si="2"/>
        <v>4.9111274113477732</v>
      </c>
      <c r="S51">
        <f t="shared" si="2"/>
        <v>4.8234076884275314</v>
      </c>
      <c r="T51">
        <f t="shared" si="2"/>
        <v>4.9336207868894135</v>
      </c>
      <c r="U51">
        <f t="shared" si="2"/>
        <v>4.5826326972848932</v>
      </c>
      <c r="V51" s="2">
        <v>8.4415517788812219E-3</v>
      </c>
    </row>
    <row r="52" spans="1:22" x14ac:dyDescent="0.2">
      <c r="A52" t="s">
        <v>15</v>
      </c>
      <c r="B52">
        <f t="shared" si="3"/>
        <v>0.12652444680769048</v>
      </c>
      <c r="C52">
        <f t="shared" si="2"/>
        <v>0.13185700700514891</v>
      </c>
      <c r="D52">
        <f t="shared" si="2"/>
        <v>0.12886161503367688</v>
      </c>
      <c r="E52">
        <f t="shared" si="2"/>
        <v>0.12322901154667565</v>
      </c>
      <c r="F52">
        <f t="shared" si="2"/>
        <v>0.12095813705134939</v>
      </c>
      <c r="G52">
        <f t="shared" si="2"/>
        <v>0.12521403261994205</v>
      </c>
      <c r="H52">
        <f t="shared" si="2"/>
        <v>0.12228021903339835</v>
      </c>
      <c r="I52">
        <f t="shared" si="2"/>
        <v>0.12857871772693311</v>
      </c>
      <c r="J52">
        <f t="shared" si="2"/>
        <v>0.11132494940974723</v>
      </c>
      <c r="K52">
        <f t="shared" si="2"/>
        <v>0.129436975408804</v>
      </c>
      <c r="L52">
        <f t="shared" si="2"/>
        <v>0.12346554857634792</v>
      </c>
      <c r="M52">
        <f t="shared" si="2"/>
        <v>0.1261063986723216</v>
      </c>
      <c r="N52">
        <f t="shared" si="2"/>
        <v>0.12171404785042203</v>
      </c>
      <c r="O52">
        <f t="shared" si="2"/>
        <v>0.11881233658483083</v>
      </c>
      <c r="P52">
        <f t="shared" si="2"/>
        <v>0.11757338428013162</v>
      </c>
      <c r="Q52">
        <f t="shared" si="2"/>
        <v>0.29337071052256869</v>
      </c>
      <c r="R52">
        <f t="shared" si="2"/>
        <v>0.28430044075702954</v>
      </c>
      <c r="S52">
        <f t="shared" si="2"/>
        <v>0.28268833601894106</v>
      </c>
      <c r="T52">
        <f t="shared" si="2"/>
        <v>0.28903851855607493</v>
      </c>
      <c r="U52">
        <f t="shared" si="2"/>
        <v>0.2665681760666414</v>
      </c>
      <c r="V52" s="2">
        <v>9.5375485703919384E-3</v>
      </c>
    </row>
    <row r="53" spans="1:22" x14ac:dyDescent="0.2">
      <c r="A53" t="s">
        <v>16</v>
      </c>
      <c r="B53">
        <f t="shared" si="3"/>
        <v>2.1860868932428814</v>
      </c>
      <c r="C53">
        <f t="shared" si="2"/>
        <v>2.3916204511510091</v>
      </c>
      <c r="D53">
        <f t="shared" si="2"/>
        <v>2.2759135594318995</v>
      </c>
      <c r="E53">
        <f t="shared" si="2"/>
        <v>2.2862948656043778</v>
      </c>
      <c r="F53">
        <f t="shared" si="2"/>
        <v>2.2387728233463906</v>
      </c>
      <c r="G53">
        <f t="shared" si="2"/>
        <v>2.2961950847042871</v>
      </c>
      <c r="H53">
        <f t="shared" si="2"/>
        <v>2.2323818719370578</v>
      </c>
      <c r="I53">
        <f t="shared" si="2"/>
        <v>2.3191474013782463</v>
      </c>
      <c r="J53">
        <f t="shared" si="2"/>
        <v>2.2038676008704741</v>
      </c>
      <c r="K53">
        <f t="shared" si="2"/>
        <v>2.4084313350830029</v>
      </c>
      <c r="L53">
        <f t="shared" si="2"/>
        <v>2.6997531707952742</v>
      </c>
      <c r="M53">
        <f t="shared" si="2"/>
        <v>2.5898088605392262</v>
      </c>
      <c r="N53">
        <f t="shared" si="2"/>
        <v>7.7534438141311393</v>
      </c>
      <c r="O53">
        <f t="shared" si="2"/>
        <v>7.3073091666597874</v>
      </c>
      <c r="P53">
        <f t="shared" si="2"/>
        <v>2.5676217684553255</v>
      </c>
      <c r="Q53">
        <f t="shared" si="2"/>
        <v>1.1579965826569842</v>
      </c>
      <c r="R53">
        <f t="shared" si="2"/>
        <v>1.0643612789932755</v>
      </c>
      <c r="S53">
        <f t="shared" si="2"/>
        <v>1.0540048743596822</v>
      </c>
      <c r="T53">
        <f t="shared" si="2"/>
        <v>1.0881006205014199</v>
      </c>
      <c r="U53">
        <f t="shared" si="2"/>
        <v>1.0053187065630933</v>
      </c>
      <c r="V53" s="2">
        <v>8.861251968694861E-3</v>
      </c>
    </row>
    <row r="54" spans="1:22" x14ac:dyDescent="0.2">
      <c r="A54" t="s">
        <v>17</v>
      </c>
      <c r="B54">
        <f t="shared" si="3"/>
        <v>7.3569899306264803</v>
      </c>
      <c r="C54">
        <f t="shared" si="2"/>
        <v>8.0376173355303546</v>
      </c>
      <c r="D54">
        <f t="shared" si="2"/>
        <v>7.6943773401575877</v>
      </c>
      <c r="E54">
        <f t="shared" si="2"/>
        <v>7.6159300030973274</v>
      </c>
      <c r="F54">
        <f t="shared" si="2"/>
        <v>7.5542369575713497</v>
      </c>
      <c r="G54">
        <f t="shared" si="2"/>
        <v>7.8030338055617516</v>
      </c>
      <c r="H54">
        <f t="shared" si="2"/>
        <v>7.614385800232081</v>
      </c>
      <c r="I54">
        <f t="shared" si="2"/>
        <v>7.9211548782933203</v>
      </c>
      <c r="J54">
        <f t="shared" si="2"/>
        <v>7.5407384857235513</v>
      </c>
      <c r="K54">
        <f t="shared" si="2"/>
        <v>8.1787659840058975</v>
      </c>
      <c r="L54">
        <f t="shared" si="2"/>
        <v>7.3928930379053694</v>
      </c>
      <c r="M54">
        <f t="shared" si="2"/>
        <v>7.046734630538162</v>
      </c>
      <c r="N54">
        <f t="shared" si="2"/>
        <v>2.8486478176706642</v>
      </c>
      <c r="O54">
        <f t="shared" si="2"/>
        <v>2.6662424899292421</v>
      </c>
      <c r="P54">
        <f t="shared" si="2"/>
        <v>6.9828858537070477</v>
      </c>
      <c r="Q54">
        <f t="shared" si="2"/>
        <v>4.365681332763776</v>
      </c>
      <c r="R54">
        <f t="shared" si="2"/>
        <v>4.1081130318679895</v>
      </c>
      <c r="S54">
        <f t="shared" si="2"/>
        <v>4.0187891264734539</v>
      </c>
      <c r="T54">
        <f t="shared" si="2"/>
        <v>4.1517812825263585</v>
      </c>
      <c r="U54">
        <f t="shared" si="2"/>
        <v>3.8251233839266621</v>
      </c>
      <c r="V54" s="2">
        <v>8.861251968694861E-3</v>
      </c>
    </row>
    <row r="55" spans="1:22" x14ac:dyDescent="0.2">
      <c r="A55" t="s">
        <v>18</v>
      </c>
      <c r="B55">
        <f t="shared" si="3"/>
        <v>0.17456895076558726</v>
      </c>
      <c r="C55">
        <f t="shared" si="2"/>
        <v>0.19652184218567501</v>
      </c>
      <c r="D55">
        <f t="shared" si="2"/>
        <v>0.18167508338194913</v>
      </c>
      <c r="E55">
        <f t="shared" si="2"/>
        <v>0.18737040929360638</v>
      </c>
      <c r="F55">
        <f t="shared" si="2"/>
        <v>0.18155623560397952</v>
      </c>
      <c r="G55">
        <f t="shared" si="2"/>
        <v>0.1923012225455252</v>
      </c>
      <c r="H55">
        <f t="shared" si="2"/>
        <v>0.19128969194293391</v>
      </c>
      <c r="I55">
        <f t="shared" si="2"/>
        <v>0.19602448891533111</v>
      </c>
      <c r="J55">
        <f t="shared" si="2"/>
        <v>0.18413875811730865</v>
      </c>
      <c r="K55">
        <f t="shared" si="2"/>
        <v>0.20333342270608706</v>
      </c>
      <c r="L55">
        <f t="shared" si="2"/>
        <v>0.18266955384980085</v>
      </c>
      <c r="M55">
        <f t="shared" si="2"/>
        <v>0.17555216046416799</v>
      </c>
      <c r="N55">
        <f t="shared" si="2"/>
        <v>0.19261891031508527</v>
      </c>
      <c r="O55">
        <f t="shared" si="2"/>
        <v>0.17426194623608993</v>
      </c>
      <c r="P55">
        <f t="shared" si="2"/>
        <v>0.1749450370622459</v>
      </c>
      <c r="Q55">
        <f t="shared" si="2"/>
        <v>0.12513776164032464</v>
      </c>
      <c r="R55">
        <f t="shared" si="2"/>
        <v>0.12188296498565339</v>
      </c>
      <c r="S55">
        <f t="shared" si="2"/>
        <v>0.18189605124154143</v>
      </c>
      <c r="T55">
        <f t="shared" si="2"/>
        <v>0.11898497739205705</v>
      </c>
      <c r="U55">
        <f t="shared" si="2"/>
        <v>0.15856463097613846</v>
      </c>
      <c r="V55" s="2">
        <v>8.6123959924531666E-3</v>
      </c>
    </row>
    <row r="56" spans="1:22" x14ac:dyDescent="0.2">
      <c r="A56" t="s">
        <v>19</v>
      </c>
      <c r="B56">
        <f t="shared" si="3"/>
        <v>0</v>
      </c>
      <c r="C56">
        <f t="shared" si="2"/>
        <v>0</v>
      </c>
      <c r="D56">
        <f t="shared" si="2"/>
        <v>0</v>
      </c>
      <c r="E56">
        <f t="shared" si="2"/>
        <v>0</v>
      </c>
      <c r="F56">
        <f t="shared" si="2"/>
        <v>0</v>
      </c>
      <c r="G56">
        <f t="shared" si="2"/>
        <v>0</v>
      </c>
      <c r="H56">
        <f t="shared" si="2"/>
        <v>0</v>
      </c>
      <c r="I56">
        <f t="shared" si="2"/>
        <v>0</v>
      </c>
      <c r="J56">
        <f t="shared" si="2"/>
        <v>0</v>
      </c>
      <c r="K56">
        <f t="shared" si="2"/>
        <v>0</v>
      </c>
      <c r="L56">
        <f t="shared" si="2"/>
        <v>0</v>
      </c>
      <c r="M56">
        <f t="shared" si="2"/>
        <v>0</v>
      </c>
      <c r="N56">
        <f t="shared" si="2"/>
        <v>0</v>
      </c>
      <c r="O56">
        <f t="shared" si="2"/>
        <v>0</v>
      </c>
      <c r="P56">
        <f t="shared" si="2"/>
        <v>0</v>
      </c>
      <c r="Q56">
        <f t="shared" si="2"/>
        <v>0</v>
      </c>
      <c r="R56">
        <f t="shared" si="2"/>
        <v>0</v>
      </c>
      <c r="S56">
        <f t="shared" si="2"/>
        <v>0</v>
      </c>
      <c r="T56">
        <f t="shared" si="2"/>
        <v>0</v>
      </c>
      <c r="U56">
        <f t="shared" si="2"/>
        <v>0</v>
      </c>
      <c r="V56" s="2">
        <v>9.0211610561296684E-3</v>
      </c>
    </row>
    <row r="57" spans="1:22" x14ac:dyDescent="0.2">
      <c r="A57" t="s">
        <v>20</v>
      </c>
      <c r="B57">
        <f t="shared" si="3"/>
        <v>0.24557152547892658</v>
      </c>
      <c r="C57">
        <f t="shared" si="2"/>
        <v>0.26755392365444308</v>
      </c>
      <c r="D57">
        <f t="shared" si="2"/>
        <v>0.25377449083717413</v>
      </c>
      <c r="E57">
        <f t="shared" si="2"/>
        <v>0.24874382394193797</v>
      </c>
      <c r="F57">
        <f t="shared" si="2"/>
        <v>0.25599214789771813</v>
      </c>
      <c r="G57">
        <f t="shared" ref="C57:U65" si="4">G23/G$8</f>
        <v>0.2675432287508212</v>
      </c>
      <c r="H57">
        <f t="shared" si="4"/>
        <v>0.25732264782936642</v>
      </c>
      <c r="I57">
        <f t="shared" si="4"/>
        <v>0.27306325200142156</v>
      </c>
      <c r="J57">
        <f t="shared" si="4"/>
        <v>0.25803794784169343</v>
      </c>
      <c r="K57">
        <f t="shared" si="4"/>
        <v>0.27321386571890821</v>
      </c>
      <c r="L57">
        <f t="shared" si="4"/>
        <v>0.27991270522313055</v>
      </c>
      <c r="M57">
        <f t="shared" si="4"/>
        <v>0.27021937080717756</v>
      </c>
      <c r="N57">
        <f t="shared" si="4"/>
        <v>0.28598853999064988</v>
      </c>
      <c r="O57">
        <f t="shared" si="4"/>
        <v>0.27671694281397824</v>
      </c>
      <c r="P57">
        <f t="shared" si="4"/>
        <v>0.26468032702988326</v>
      </c>
      <c r="Q57">
        <f t="shared" si="4"/>
        <v>0.14873949878969103</v>
      </c>
      <c r="R57">
        <f t="shared" si="4"/>
        <v>0.12805274153885876</v>
      </c>
      <c r="S57">
        <f t="shared" si="4"/>
        <v>0.12798781483290053</v>
      </c>
      <c r="T57">
        <f t="shared" si="4"/>
        <v>0.12944337837286737</v>
      </c>
      <c r="U57">
        <f t="shared" si="4"/>
        <v>0.1203096350291492</v>
      </c>
      <c r="V57" s="2">
        <v>8.659881039469056E-3</v>
      </c>
    </row>
    <row r="58" spans="1:22" x14ac:dyDescent="0.2">
      <c r="A58" t="s">
        <v>21</v>
      </c>
      <c r="B58">
        <f t="shared" si="3"/>
        <v>0</v>
      </c>
      <c r="C58">
        <f t="shared" si="4"/>
        <v>0</v>
      </c>
      <c r="D58">
        <f t="shared" si="4"/>
        <v>0</v>
      </c>
      <c r="E58">
        <f t="shared" si="4"/>
        <v>0</v>
      </c>
      <c r="F58">
        <f t="shared" si="4"/>
        <v>0</v>
      </c>
      <c r="G58">
        <f t="shared" si="4"/>
        <v>0</v>
      </c>
      <c r="H58">
        <f t="shared" si="4"/>
        <v>0</v>
      </c>
      <c r="I58">
        <f t="shared" si="4"/>
        <v>0</v>
      </c>
      <c r="J58">
        <f t="shared" si="4"/>
        <v>0</v>
      </c>
      <c r="K58">
        <f t="shared" si="4"/>
        <v>0</v>
      </c>
      <c r="L58">
        <f t="shared" si="4"/>
        <v>0</v>
      </c>
      <c r="M58">
        <f t="shared" si="4"/>
        <v>0</v>
      </c>
      <c r="N58">
        <f t="shared" si="4"/>
        <v>0</v>
      </c>
      <c r="O58">
        <f t="shared" si="4"/>
        <v>0</v>
      </c>
      <c r="P58">
        <f t="shared" si="4"/>
        <v>0</v>
      </c>
      <c r="Q58">
        <f t="shared" si="4"/>
        <v>0.1673358963405952</v>
      </c>
      <c r="R58">
        <f t="shared" si="4"/>
        <v>0.16650452040491703</v>
      </c>
      <c r="S58">
        <f t="shared" si="4"/>
        <v>0.1538439575290847</v>
      </c>
      <c r="T58">
        <f t="shared" si="4"/>
        <v>0.16270187237929173</v>
      </c>
      <c r="U58">
        <f t="shared" si="4"/>
        <v>0.14518951706886835</v>
      </c>
      <c r="V58" s="2">
        <v>9.1592390293620315E-3</v>
      </c>
    </row>
    <row r="59" spans="1:22" x14ac:dyDescent="0.2">
      <c r="A59" t="s">
        <v>22</v>
      </c>
      <c r="B59">
        <f t="shared" si="3"/>
        <v>9.2954028740098043</v>
      </c>
      <c r="C59">
        <f t="shared" si="4"/>
        <v>10.147500435501511</v>
      </c>
      <c r="D59">
        <f t="shared" si="4"/>
        <v>9.7318820096135639</v>
      </c>
      <c r="E59">
        <f t="shared" si="4"/>
        <v>9.6224056498504762</v>
      </c>
      <c r="F59">
        <f t="shared" si="4"/>
        <v>9.5254867093717017</v>
      </c>
      <c r="G59">
        <f t="shared" si="4"/>
        <v>9.7815217291974186</v>
      </c>
      <c r="H59">
        <f t="shared" si="4"/>
        <v>9.5950407322336684</v>
      </c>
      <c r="I59">
        <f t="shared" si="4"/>
        <v>10.022590567757144</v>
      </c>
      <c r="J59">
        <f t="shared" si="4"/>
        <v>9.5251873836930354</v>
      </c>
      <c r="K59">
        <f t="shared" si="4"/>
        <v>10.281570670713103</v>
      </c>
      <c r="L59">
        <f t="shared" si="4"/>
        <v>9.2909399611006585</v>
      </c>
      <c r="M59">
        <f t="shared" si="4"/>
        <v>8.9095080811255141</v>
      </c>
      <c r="N59">
        <f t="shared" si="4"/>
        <v>9.7500509651442986</v>
      </c>
      <c r="O59">
        <f t="shared" si="4"/>
        <v>9.0855799172167409</v>
      </c>
      <c r="P59">
        <f t="shared" si="4"/>
        <v>8.8050200075102829</v>
      </c>
      <c r="Q59">
        <f t="shared" si="4"/>
        <v>4.8102142958849488</v>
      </c>
      <c r="R59">
        <f t="shared" si="4"/>
        <v>4.4820339544887799</v>
      </c>
      <c r="S59">
        <f t="shared" si="4"/>
        <v>4.4052270882033611</v>
      </c>
      <c r="T59">
        <f t="shared" si="4"/>
        <v>4.56536206693215</v>
      </c>
      <c r="U59">
        <f t="shared" si="4"/>
        <v>4.1900553286829307</v>
      </c>
      <c r="V59" s="2">
        <v>8.9405695355002646E-3</v>
      </c>
    </row>
    <row r="60" spans="1:22" x14ac:dyDescent="0.2">
      <c r="A60" t="s">
        <v>23</v>
      </c>
      <c r="B60">
        <f t="shared" si="3"/>
        <v>1.1956000393394008</v>
      </c>
      <c r="C60">
        <f t="shared" si="4"/>
        <v>1.2964487350465914</v>
      </c>
      <c r="D60">
        <f t="shared" si="4"/>
        <v>1.2171171731063393</v>
      </c>
      <c r="E60">
        <f t="shared" si="4"/>
        <v>1.2354939561532001</v>
      </c>
      <c r="F60">
        <f t="shared" si="4"/>
        <v>1.2415413736029843</v>
      </c>
      <c r="G60">
        <f t="shared" si="4"/>
        <v>1.2564976394220078</v>
      </c>
      <c r="H60">
        <f t="shared" si="4"/>
        <v>1.2544699340011063</v>
      </c>
      <c r="I60">
        <f t="shared" si="4"/>
        <v>1.2671723191341655</v>
      </c>
      <c r="J60">
        <f t="shared" si="4"/>
        <v>1.2205575937081163</v>
      </c>
      <c r="K60">
        <f t="shared" si="4"/>
        <v>1.3368919527528109</v>
      </c>
      <c r="L60">
        <f t="shared" si="4"/>
        <v>1.2397241141250628</v>
      </c>
      <c r="M60">
        <f t="shared" si="4"/>
        <v>1.2021661130344672</v>
      </c>
      <c r="N60">
        <f t="shared" si="4"/>
        <v>1.420964293949871</v>
      </c>
      <c r="O60">
        <f t="shared" si="4"/>
        <v>1.3350347577258939</v>
      </c>
      <c r="P60">
        <f t="shared" si="4"/>
        <v>1.1831017339842245</v>
      </c>
      <c r="Q60">
        <f t="shared" si="4"/>
        <v>0.71643208030756089</v>
      </c>
      <c r="R60">
        <f t="shared" si="4"/>
        <v>0.67735599203206076</v>
      </c>
      <c r="S60">
        <f t="shared" si="4"/>
        <v>0.64895934836736768</v>
      </c>
      <c r="T60">
        <f t="shared" si="4"/>
        <v>0.67819897708564569</v>
      </c>
      <c r="U60">
        <f t="shared" si="4"/>
        <v>0.61369328685071955</v>
      </c>
      <c r="V60" s="2">
        <v>8.9405695355002646E-3</v>
      </c>
    </row>
    <row r="61" spans="1:22" x14ac:dyDescent="0.2">
      <c r="A61" t="s">
        <v>24</v>
      </c>
      <c r="B61">
        <f t="shared" si="3"/>
        <v>4.5411714567430508</v>
      </c>
      <c r="C61">
        <f t="shared" si="4"/>
        <v>4.8337066033452221</v>
      </c>
      <c r="D61">
        <f t="shared" si="4"/>
        <v>4.6294329760155355</v>
      </c>
      <c r="E61">
        <f t="shared" si="4"/>
        <v>4.5918885178407436</v>
      </c>
      <c r="F61">
        <f t="shared" si="4"/>
        <v>4.5465139367409195</v>
      </c>
      <c r="G61">
        <f t="shared" si="4"/>
        <v>4.6704044882289253</v>
      </c>
      <c r="H61">
        <f t="shared" si="4"/>
        <v>4.5746597131630633</v>
      </c>
      <c r="I61">
        <f t="shared" si="4"/>
        <v>4.7452627343484766</v>
      </c>
      <c r="J61">
        <f t="shared" si="4"/>
        <v>4.5066610650111416</v>
      </c>
      <c r="K61">
        <f t="shared" si="4"/>
        <v>4.8953340974138131</v>
      </c>
      <c r="L61">
        <f t="shared" si="4"/>
        <v>4.9769840950774178</v>
      </c>
      <c r="M61">
        <f t="shared" si="4"/>
        <v>4.7665752026449688</v>
      </c>
      <c r="N61">
        <f t="shared" si="4"/>
        <v>5.2062040454998986</v>
      </c>
      <c r="O61">
        <f t="shared" si="4"/>
        <v>4.9230502513807366</v>
      </c>
      <c r="P61">
        <f t="shared" si="4"/>
        <v>4.7278529792672925</v>
      </c>
      <c r="Q61">
        <f t="shared" si="4"/>
        <v>2.4224273814609143</v>
      </c>
      <c r="R61">
        <f t="shared" si="4"/>
        <v>2.247748187369166</v>
      </c>
      <c r="S61">
        <f t="shared" si="4"/>
        <v>2.2054295886371338</v>
      </c>
      <c r="T61">
        <f t="shared" si="4"/>
        <v>2.27834498174207</v>
      </c>
      <c r="U61">
        <f t="shared" si="4"/>
        <v>2.0999189397852169</v>
      </c>
      <c r="V61" s="2">
        <v>8.5214850268654756E-3</v>
      </c>
    </row>
    <row r="62" spans="1:22" x14ac:dyDescent="0.2">
      <c r="A62" t="s">
        <v>25</v>
      </c>
      <c r="B62">
        <f t="shared" si="3"/>
        <v>0.20454723123750154</v>
      </c>
      <c r="C62">
        <f t="shared" si="4"/>
        <v>0.21762260438471487</v>
      </c>
      <c r="D62">
        <f t="shared" si="4"/>
        <v>0.20741673332544786</v>
      </c>
      <c r="E62">
        <f t="shared" si="4"/>
        <v>0.20493117575373945</v>
      </c>
      <c r="F62">
        <f t="shared" si="4"/>
        <v>0.20880441303384087</v>
      </c>
      <c r="G62">
        <f t="shared" si="4"/>
        <v>0.21310050555528667</v>
      </c>
      <c r="H62">
        <f t="shared" si="4"/>
        <v>0.20668648609523085</v>
      </c>
      <c r="I62">
        <f t="shared" si="4"/>
        <v>0.21827257981365289</v>
      </c>
      <c r="J62">
        <f t="shared" si="4"/>
        <v>0.20863828791810399</v>
      </c>
      <c r="K62">
        <f t="shared" si="4"/>
        <v>0.22130074010821793</v>
      </c>
      <c r="L62">
        <f t="shared" si="4"/>
        <v>0.22359357259800733</v>
      </c>
      <c r="M62">
        <f t="shared" si="4"/>
        <v>0.21372064212677874</v>
      </c>
      <c r="N62">
        <f t="shared" si="4"/>
        <v>0.22844490027355935</v>
      </c>
      <c r="O62">
        <f t="shared" si="4"/>
        <v>0.2139666972121092</v>
      </c>
      <c r="P62">
        <f t="shared" si="4"/>
        <v>0.20529161757483724</v>
      </c>
      <c r="Q62">
        <f t="shared" si="4"/>
        <v>0.11216289335042005</v>
      </c>
      <c r="R62">
        <f t="shared" si="4"/>
        <v>0</v>
      </c>
      <c r="S62">
        <f t="shared" si="4"/>
        <v>0</v>
      </c>
      <c r="T62">
        <f t="shared" si="4"/>
        <v>0</v>
      </c>
      <c r="U62">
        <f t="shared" si="4"/>
        <v>0</v>
      </c>
      <c r="V62" s="2">
        <v>8.5214850268654756E-3</v>
      </c>
    </row>
    <row r="63" spans="1:22" x14ac:dyDescent="0.2">
      <c r="A63" t="s">
        <v>26</v>
      </c>
      <c r="B63">
        <f t="shared" si="3"/>
        <v>0.59247443029018565</v>
      </c>
      <c r="C63">
        <f t="shared" si="4"/>
        <v>0.65183046283101675</v>
      </c>
      <c r="D63">
        <f t="shared" si="4"/>
        <v>0.61389095492128909</v>
      </c>
      <c r="E63">
        <f t="shared" si="4"/>
        <v>0.60908883109013767</v>
      </c>
      <c r="F63">
        <f t="shared" si="4"/>
        <v>0.60268693974329723</v>
      </c>
      <c r="G63">
        <f t="shared" si="4"/>
        <v>0.6376187015856436</v>
      </c>
      <c r="H63">
        <f t="shared" si="4"/>
        <v>0.61985344714930046</v>
      </c>
      <c r="I63">
        <f t="shared" si="4"/>
        <v>0.6529819311194659</v>
      </c>
      <c r="J63">
        <f t="shared" si="4"/>
        <v>0.62234272369894372</v>
      </c>
      <c r="K63">
        <f t="shared" si="4"/>
        <v>0.67234760616210421</v>
      </c>
      <c r="L63">
        <f t="shared" si="4"/>
        <v>0.63497107502748318</v>
      </c>
      <c r="M63">
        <f t="shared" si="4"/>
        <v>0.61089504016538843</v>
      </c>
      <c r="N63">
        <f t="shared" si="4"/>
        <v>0.65140918159818528</v>
      </c>
      <c r="O63">
        <f t="shared" si="4"/>
        <v>0.61582088812938052</v>
      </c>
      <c r="P63">
        <f t="shared" si="4"/>
        <v>0.61053273608393943</v>
      </c>
      <c r="Q63">
        <f t="shared" si="4"/>
        <v>0.40981062224120746</v>
      </c>
      <c r="R63">
        <f t="shared" si="4"/>
        <v>0.39132382235070645</v>
      </c>
      <c r="S63">
        <f t="shared" si="4"/>
        <v>0.38117119339816369</v>
      </c>
      <c r="T63">
        <f t="shared" si="4"/>
        <v>0.39277163056780534</v>
      </c>
      <c r="U63">
        <f t="shared" si="4"/>
        <v>0.3617976878385763</v>
      </c>
      <c r="V63" s="2">
        <v>9.20001427791973E-3</v>
      </c>
    </row>
    <row r="64" spans="1:22" x14ac:dyDescent="0.2">
      <c r="A64" t="s">
        <v>27</v>
      </c>
      <c r="B64">
        <f t="shared" si="3"/>
        <v>0.50367113702035748</v>
      </c>
      <c r="C64">
        <f t="shared" si="4"/>
        <v>0.52435381570718309</v>
      </c>
      <c r="D64">
        <f t="shared" si="4"/>
        <v>0.49224653123740747</v>
      </c>
      <c r="E64">
        <f t="shared" si="4"/>
        <v>0.49240478422175243</v>
      </c>
      <c r="F64">
        <f t="shared" si="4"/>
        <v>0.48466205523769151</v>
      </c>
      <c r="G64">
        <f t="shared" si="4"/>
        <v>0.52227208466333375</v>
      </c>
      <c r="H64">
        <f t="shared" si="4"/>
        <v>0.5017848293923195</v>
      </c>
      <c r="I64">
        <f t="shared" si="4"/>
        <v>0.53334632649725255</v>
      </c>
      <c r="J64">
        <f t="shared" si="4"/>
        <v>0.51102102826293117</v>
      </c>
      <c r="K64">
        <f t="shared" si="4"/>
        <v>0.55852733160221713</v>
      </c>
      <c r="L64">
        <f t="shared" si="4"/>
        <v>0.50071948529768529</v>
      </c>
      <c r="M64">
        <f t="shared" si="4"/>
        <v>0.48436432721351158</v>
      </c>
      <c r="N64">
        <f t="shared" si="4"/>
        <v>0.55889695460518818</v>
      </c>
      <c r="O64">
        <f t="shared" si="4"/>
        <v>0.4701045817770686</v>
      </c>
      <c r="P64">
        <f t="shared" si="4"/>
        <v>0.48333740705378953</v>
      </c>
      <c r="Q64">
        <f t="shared" si="4"/>
        <v>0.15626690872846363</v>
      </c>
      <c r="R64">
        <f t="shared" si="4"/>
        <v>0.23770059821183664</v>
      </c>
      <c r="S64">
        <f t="shared" si="4"/>
        <v>0.19982934616372958</v>
      </c>
      <c r="T64">
        <f t="shared" si="4"/>
        <v>0.26050368299868726</v>
      </c>
      <c r="U64">
        <f t="shared" si="4"/>
        <v>0.18475910910148088</v>
      </c>
      <c r="V64" s="2">
        <v>8.6203126789993999E-3</v>
      </c>
    </row>
    <row r="65" spans="1:22" x14ac:dyDescent="0.2">
      <c r="A65" t="s">
        <v>28</v>
      </c>
      <c r="B65">
        <f t="shared" si="3"/>
        <v>5.8220619826121291</v>
      </c>
      <c r="C65">
        <f t="shared" si="4"/>
        <v>6.1891604387570638</v>
      </c>
      <c r="D65">
        <f t="shared" si="4"/>
        <v>5.9469459586067339</v>
      </c>
      <c r="E65">
        <f t="shared" si="4"/>
        <v>5.8972992383819784</v>
      </c>
      <c r="F65">
        <f t="shared" si="4"/>
        <v>5.8196234842187344</v>
      </c>
      <c r="G65">
        <f t="shared" si="4"/>
        <v>6.0738208194551291</v>
      </c>
      <c r="H65">
        <f t="shared" si="4"/>
        <v>5.9563508582541846</v>
      </c>
      <c r="I65">
        <f t="shared" si="4"/>
        <v>6.2394889384938033</v>
      </c>
      <c r="J65">
        <f t="shared" si="4"/>
        <v>5.8816927460609749</v>
      </c>
      <c r="K65">
        <f t="shared" si="4"/>
        <v>6.3943194903988205</v>
      </c>
      <c r="L65">
        <f t="shared" si="4"/>
        <v>6.0886162592586945</v>
      </c>
      <c r="M65">
        <f t="shared" si="4"/>
        <v>5.8202757945422867</v>
      </c>
      <c r="N65">
        <f t="shared" si="4"/>
        <v>6.4200868394072517</v>
      </c>
      <c r="O65">
        <f t="shared" si="4"/>
        <v>6.0182726218092881</v>
      </c>
      <c r="P65">
        <f t="shared" si="4"/>
        <v>5.8261185430050881</v>
      </c>
      <c r="Q65">
        <f t="shared" si="4"/>
        <v>3.2504691727182116</v>
      </c>
      <c r="R65">
        <f t="shared" si="4"/>
        <v>3.0700886205513798</v>
      </c>
      <c r="S65">
        <f t="shared" si="4"/>
        <v>2.9422280758139365</v>
      </c>
      <c r="T65">
        <f t="shared" si="4"/>
        <v>3.1160230006932839</v>
      </c>
      <c r="U65">
        <f t="shared" si="4"/>
        <v>2.8135922025141871</v>
      </c>
      <c r="V65" s="2">
        <v>8.4816367404191642E-3</v>
      </c>
    </row>
    <row r="68" spans="1:22" x14ac:dyDescent="0.2">
      <c r="B68" s="11" t="s">
        <v>29</v>
      </c>
      <c r="C68" s="11"/>
      <c r="D68" s="11"/>
      <c r="E68" s="11"/>
      <c r="F68" s="11"/>
      <c r="G68" s="11" t="s">
        <v>30</v>
      </c>
      <c r="H68" s="11"/>
      <c r="I68" s="11"/>
      <c r="J68" s="11"/>
      <c r="K68" s="11"/>
      <c r="L68" s="11" t="s">
        <v>31</v>
      </c>
      <c r="M68" s="11"/>
      <c r="N68" s="11"/>
      <c r="O68" s="11"/>
      <c r="P68" s="11"/>
      <c r="Q68" s="11" t="s">
        <v>32</v>
      </c>
      <c r="R68" s="11"/>
      <c r="S68" s="11"/>
      <c r="T68" s="11"/>
      <c r="U68" s="11"/>
    </row>
    <row r="69" spans="1:22" x14ac:dyDescent="0.2">
      <c r="B69">
        <v>1</v>
      </c>
      <c r="C69">
        <v>2</v>
      </c>
      <c r="D69">
        <v>3</v>
      </c>
      <c r="E69">
        <v>4</v>
      </c>
      <c r="F69">
        <v>5</v>
      </c>
      <c r="G69">
        <v>1</v>
      </c>
      <c r="H69">
        <v>2</v>
      </c>
      <c r="I69">
        <v>3</v>
      </c>
      <c r="J69">
        <v>4</v>
      </c>
      <c r="K69">
        <v>5</v>
      </c>
      <c r="L69">
        <v>1</v>
      </c>
      <c r="M69">
        <v>2</v>
      </c>
      <c r="N69">
        <v>3</v>
      </c>
      <c r="O69">
        <v>4</v>
      </c>
      <c r="P69">
        <v>5</v>
      </c>
      <c r="Q69">
        <v>1</v>
      </c>
      <c r="R69">
        <v>2</v>
      </c>
      <c r="S69">
        <v>3</v>
      </c>
      <c r="T69">
        <v>4</v>
      </c>
      <c r="U69">
        <v>5</v>
      </c>
    </row>
    <row r="70" spans="1:22" x14ac:dyDescent="0.2">
      <c r="A70" t="s">
        <v>0</v>
      </c>
      <c r="B70">
        <f>B38/$V38</f>
        <v>0</v>
      </c>
      <c r="C70">
        <f t="shared" ref="C70:T84" si="5">C38/$V38</f>
        <v>0</v>
      </c>
      <c r="D70">
        <f t="shared" si="5"/>
        <v>0</v>
      </c>
      <c r="E70">
        <f t="shared" si="5"/>
        <v>0</v>
      </c>
      <c r="F70">
        <f t="shared" si="5"/>
        <v>0</v>
      </c>
      <c r="G70">
        <f t="shared" si="5"/>
        <v>0</v>
      </c>
      <c r="H70">
        <f t="shared" si="5"/>
        <v>0</v>
      </c>
      <c r="I70">
        <f t="shared" si="5"/>
        <v>0</v>
      </c>
      <c r="J70">
        <f t="shared" si="5"/>
        <v>0</v>
      </c>
      <c r="K70">
        <f t="shared" si="5"/>
        <v>0</v>
      </c>
      <c r="L70">
        <f t="shared" si="5"/>
        <v>0</v>
      </c>
      <c r="M70">
        <f t="shared" si="5"/>
        <v>0</v>
      </c>
      <c r="N70">
        <f t="shared" si="5"/>
        <v>0</v>
      </c>
      <c r="O70">
        <f t="shared" si="5"/>
        <v>0</v>
      </c>
      <c r="P70">
        <f t="shared" si="5"/>
        <v>0</v>
      </c>
      <c r="Q70">
        <f t="shared" si="5"/>
        <v>0</v>
      </c>
      <c r="R70">
        <f t="shared" si="5"/>
        <v>0</v>
      </c>
      <c r="S70">
        <f t="shared" si="5"/>
        <v>0</v>
      </c>
      <c r="T70">
        <f t="shared" si="5"/>
        <v>0</v>
      </c>
      <c r="U70">
        <f>U38/$V38</f>
        <v>0</v>
      </c>
    </row>
    <row r="71" spans="1:22" x14ac:dyDescent="0.2">
      <c r="A71" t="s">
        <v>1</v>
      </c>
      <c r="B71">
        <f t="shared" ref="B71:Q97" si="6">B39/$V39</f>
        <v>409.7458519462574</v>
      </c>
      <c r="C71">
        <f t="shared" si="6"/>
        <v>448.32403592948032</v>
      </c>
      <c r="D71">
        <f t="shared" si="6"/>
        <v>426.71195372113795</v>
      </c>
      <c r="E71">
        <f t="shared" si="6"/>
        <v>427.00459795227624</v>
      </c>
      <c r="F71">
        <f t="shared" si="6"/>
        <v>416.94778493798799</v>
      </c>
      <c r="G71">
        <f t="shared" si="6"/>
        <v>433.24406677248589</v>
      </c>
      <c r="H71">
        <f t="shared" si="6"/>
        <v>426.18951745085485</v>
      </c>
      <c r="I71">
        <f t="shared" si="6"/>
        <v>446.77209489528695</v>
      </c>
      <c r="J71">
        <f t="shared" si="6"/>
        <v>420.64777360165129</v>
      </c>
      <c r="K71">
        <f t="shared" si="6"/>
        <v>453.93925053139469</v>
      </c>
      <c r="L71">
        <f t="shared" si="6"/>
        <v>483.75758012097526</v>
      </c>
      <c r="M71">
        <f t="shared" si="6"/>
        <v>468.63248125143497</v>
      </c>
      <c r="N71">
        <f t="shared" si="6"/>
        <v>545.32089674089036</v>
      </c>
      <c r="O71">
        <f t="shared" si="6"/>
        <v>497.93635750197376</v>
      </c>
      <c r="P71">
        <f t="shared" si="6"/>
        <v>460.49487175139529</v>
      </c>
      <c r="Q71">
        <f t="shared" si="6"/>
        <v>219.68650593174414</v>
      </c>
      <c r="R71">
        <f t="shared" si="5"/>
        <v>203.94912796611007</v>
      </c>
      <c r="S71">
        <f t="shared" si="5"/>
        <v>200.61907980227647</v>
      </c>
      <c r="T71">
        <f t="shared" si="5"/>
        <v>204.68651266696898</v>
      </c>
      <c r="U71">
        <f t="shared" ref="U71" si="7">U39/$V39</f>
        <v>190.43506329248521</v>
      </c>
    </row>
    <row r="72" spans="1:22" x14ac:dyDescent="0.2">
      <c r="A72" t="s">
        <v>2</v>
      </c>
      <c r="B72">
        <f t="shared" si="6"/>
        <v>20.276541576153171</v>
      </c>
      <c r="C72">
        <f t="shared" si="5"/>
        <v>22.00987998536716</v>
      </c>
      <c r="D72">
        <f t="shared" si="5"/>
        <v>21.003560629808774</v>
      </c>
      <c r="E72">
        <f t="shared" si="5"/>
        <v>21.166398937821242</v>
      </c>
      <c r="F72">
        <f t="shared" si="5"/>
        <v>20.66316188174341</v>
      </c>
      <c r="G72">
        <f t="shared" si="5"/>
        <v>21.48552347449856</v>
      </c>
      <c r="H72">
        <f t="shared" si="5"/>
        <v>21.122812721837164</v>
      </c>
      <c r="I72">
        <f t="shared" si="5"/>
        <v>21.758120020500321</v>
      </c>
      <c r="J72">
        <f t="shared" si="5"/>
        <v>20.912256197074125</v>
      </c>
      <c r="K72">
        <f t="shared" si="5"/>
        <v>22.577689315039542</v>
      </c>
      <c r="L72">
        <f t="shared" si="5"/>
        <v>22.179178084489983</v>
      </c>
      <c r="M72">
        <f t="shared" si="5"/>
        <v>21.797022129669859</v>
      </c>
      <c r="N72">
        <f t="shared" si="5"/>
        <v>24.562494800118348</v>
      </c>
      <c r="O72">
        <f t="shared" si="5"/>
        <v>21.931185191825051</v>
      </c>
      <c r="P72">
        <f t="shared" si="5"/>
        <v>21.134406412578112</v>
      </c>
      <c r="Q72">
        <f t="shared" si="5"/>
        <v>0</v>
      </c>
      <c r="R72">
        <f t="shared" si="5"/>
        <v>0</v>
      </c>
      <c r="S72">
        <f t="shared" si="5"/>
        <v>0</v>
      </c>
      <c r="T72">
        <f t="shared" si="5"/>
        <v>0</v>
      </c>
      <c r="U72">
        <f t="shared" ref="U72" si="8">U40/$V40</f>
        <v>0</v>
      </c>
    </row>
    <row r="73" spans="1:22" x14ac:dyDescent="0.2">
      <c r="A73" t="s">
        <v>3</v>
      </c>
      <c r="B73">
        <f t="shared" si="6"/>
        <v>951.01793536277717</v>
      </c>
      <c r="C73">
        <f t="shared" si="5"/>
        <v>1025.7999901238693</v>
      </c>
      <c r="D73">
        <f t="shared" si="5"/>
        <v>980.01349291003351</v>
      </c>
      <c r="E73">
        <f t="shared" si="5"/>
        <v>973.37142215740346</v>
      </c>
      <c r="F73">
        <f t="shared" si="5"/>
        <v>959.60691875964551</v>
      </c>
      <c r="G73">
        <f t="shared" si="5"/>
        <v>1004.825102205553</v>
      </c>
      <c r="H73">
        <f t="shared" si="5"/>
        <v>985.90913689277045</v>
      </c>
      <c r="I73">
        <f t="shared" si="5"/>
        <v>1030.7714864849158</v>
      </c>
      <c r="J73">
        <f t="shared" si="5"/>
        <v>979.10729057584922</v>
      </c>
      <c r="K73">
        <f t="shared" si="5"/>
        <v>1064.0382666487487</v>
      </c>
      <c r="L73">
        <f t="shared" si="5"/>
        <v>987.6307216758189</v>
      </c>
      <c r="M73">
        <f t="shared" si="5"/>
        <v>949.29339163265672</v>
      </c>
      <c r="N73">
        <f t="shared" si="5"/>
        <v>1061.7311326218446</v>
      </c>
      <c r="O73">
        <f t="shared" si="5"/>
        <v>991.31245576908327</v>
      </c>
      <c r="P73">
        <f t="shared" si="5"/>
        <v>933.2354050844142</v>
      </c>
      <c r="Q73">
        <f t="shared" si="5"/>
        <v>757.82395315959786</v>
      </c>
      <c r="R73">
        <f t="shared" si="5"/>
        <v>721.71892950433062</v>
      </c>
      <c r="S73">
        <f t="shared" si="5"/>
        <v>706.14022692417723</v>
      </c>
      <c r="T73">
        <f t="shared" si="5"/>
        <v>728.7539694948108</v>
      </c>
      <c r="U73">
        <f t="shared" ref="U73" si="9">U41/$V41</f>
        <v>673.89874226122663</v>
      </c>
    </row>
    <row r="74" spans="1:22" x14ac:dyDescent="0.2">
      <c r="A74" t="s">
        <v>4</v>
      </c>
      <c r="B74">
        <f t="shared" si="6"/>
        <v>464.75767705534776</v>
      </c>
      <c r="C74">
        <f t="shared" si="5"/>
        <v>499.28925659249558</v>
      </c>
      <c r="D74">
        <f t="shared" si="5"/>
        <v>477.83025714992192</v>
      </c>
      <c r="E74">
        <f t="shared" si="5"/>
        <v>475.27837456452892</v>
      </c>
      <c r="F74">
        <f t="shared" si="5"/>
        <v>468.55644107120617</v>
      </c>
      <c r="G74">
        <f t="shared" si="5"/>
        <v>483.78047874009104</v>
      </c>
      <c r="H74">
        <f t="shared" si="5"/>
        <v>472.79128707290016</v>
      </c>
      <c r="I74">
        <f t="shared" si="5"/>
        <v>491.82762620583389</v>
      </c>
      <c r="J74">
        <f t="shared" si="5"/>
        <v>465.09005779169564</v>
      </c>
      <c r="K74">
        <f t="shared" si="5"/>
        <v>505.20050613226636</v>
      </c>
      <c r="L74">
        <f t="shared" si="5"/>
        <v>467.955838396329</v>
      </c>
      <c r="M74">
        <f t="shared" si="5"/>
        <v>445.74164758895824</v>
      </c>
      <c r="N74">
        <f t="shared" si="5"/>
        <v>491.70827771241352</v>
      </c>
      <c r="O74">
        <f t="shared" si="5"/>
        <v>462.56842154590987</v>
      </c>
      <c r="P74">
        <f t="shared" si="5"/>
        <v>441.19627762728032</v>
      </c>
      <c r="Q74">
        <f t="shared" si="5"/>
        <v>254.37878427424084</v>
      </c>
      <c r="R74">
        <f t="shared" si="5"/>
        <v>238.70384280088288</v>
      </c>
      <c r="S74">
        <f t="shared" si="5"/>
        <v>233.41186764472104</v>
      </c>
      <c r="T74">
        <f t="shared" si="5"/>
        <v>240.54243483300837</v>
      </c>
      <c r="U74">
        <f t="shared" ref="U74" si="10">U42/$V42</f>
        <v>222.30304040442996</v>
      </c>
    </row>
    <row r="75" spans="1:22" x14ac:dyDescent="0.2">
      <c r="A75" t="s">
        <v>6</v>
      </c>
      <c r="B75">
        <f t="shared" si="6"/>
        <v>31.976982008679759</v>
      </c>
      <c r="C75">
        <f t="shared" si="5"/>
        <v>34.146943202594677</v>
      </c>
      <c r="D75">
        <f t="shared" si="5"/>
        <v>32.15379418697362</v>
      </c>
      <c r="E75">
        <f t="shared" si="5"/>
        <v>31.835317861042117</v>
      </c>
      <c r="F75">
        <f t="shared" si="5"/>
        <v>30.96223450645542</v>
      </c>
      <c r="G75">
        <f t="shared" si="5"/>
        <v>31.619146082932396</v>
      </c>
      <c r="H75">
        <f t="shared" si="5"/>
        <v>31.532753323453843</v>
      </c>
      <c r="I75">
        <f t="shared" si="5"/>
        <v>32.168469718710462</v>
      </c>
      <c r="J75">
        <f t="shared" si="5"/>
        <v>30.430513418288076</v>
      </c>
      <c r="K75">
        <f t="shared" si="5"/>
        <v>33.863009780007104</v>
      </c>
      <c r="L75">
        <f t="shared" si="5"/>
        <v>31.607195643383488</v>
      </c>
      <c r="M75">
        <f t="shared" si="5"/>
        <v>29.918151979701214</v>
      </c>
      <c r="N75">
        <f t="shared" si="5"/>
        <v>32.813035810939141</v>
      </c>
      <c r="O75">
        <f t="shared" si="5"/>
        <v>31.456792726981359</v>
      </c>
      <c r="P75">
        <f t="shared" si="5"/>
        <v>29.722789826304375</v>
      </c>
      <c r="Q75">
        <f t="shared" si="5"/>
        <v>16.423997126574744</v>
      </c>
      <c r="R75">
        <f t="shared" si="5"/>
        <v>15.136518348104197</v>
      </c>
      <c r="S75">
        <f t="shared" si="5"/>
        <v>15.491286816871154</v>
      </c>
      <c r="T75">
        <f t="shared" si="5"/>
        <v>15.152172012903737</v>
      </c>
      <c r="U75">
        <f t="shared" ref="U75" si="11">U43/$V43</f>
        <v>13.964302799710204</v>
      </c>
    </row>
    <row r="76" spans="1:22" x14ac:dyDescent="0.2">
      <c r="A76" t="s">
        <v>7</v>
      </c>
      <c r="B76">
        <f t="shared" si="6"/>
        <v>20.329866226761439</v>
      </c>
      <c r="C76">
        <f t="shared" si="5"/>
        <v>22.16900818802856</v>
      </c>
      <c r="D76">
        <f t="shared" si="5"/>
        <v>21.295049741530498</v>
      </c>
      <c r="E76">
        <f t="shared" si="5"/>
        <v>21.289643298901854</v>
      </c>
      <c r="F76">
        <f t="shared" si="5"/>
        <v>20.696260691196304</v>
      </c>
      <c r="G76">
        <f t="shared" si="5"/>
        <v>19.28836288405239</v>
      </c>
      <c r="H76">
        <f t="shared" si="5"/>
        <v>18.271183239836034</v>
      </c>
      <c r="I76">
        <f t="shared" si="5"/>
        <v>19.614696443355992</v>
      </c>
      <c r="J76">
        <f t="shared" si="5"/>
        <v>18.428928742741462</v>
      </c>
      <c r="K76">
        <f t="shared" si="5"/>
        <v>20.13087612758035</v>
      </c>
      <c r="L76">
        <f t="shared" si="5"/>
        <v>18.51991737090885</v>
      </c>
      <c r="M76">
        <f t="shared" si="5"/>
        <v>17.975889906841616</v>
      </c>
      <c r="N76">
        <f t="shared" si="5"/>
        <v>20.414149220357555</v>
      </c>
      <c r="O76">
        <f t="shared" si="5"/>
        <v>19.377637549986201</v>
      </c>
      <c r="P76">
        <f t="shared" si="5"/>
        <v>17.408278968825176</v>
      </c>
      <c r="Q76">
        <f t="shared" si="5"/>
        <v>0</v>
      </c>
      <c r="R76">
        <f t="shared" si="5"/>
        <v>0</v>
      </c>
      <c r="S76">
        <f t="shared" si="5"/>
        <v>0</v>
      </c>
      <c r="T76">
        <f t="shared" si="5"/>
        <v>0</v>
      </c>
      <c r="U76">
        <f t="shared" ref="U76" si="12">U44/$V44</f>
        <v>0</v>
      </c>
    </row>
    <row r="77" spans="1:22" x14ac:dyDescent="0.2">
      <c r="A77" t="s">
        <v>8</v>
      </c>
      <c r="B77">
        <f t="shared" si="6"/>
        <v>125.19884157381173</v>
      </c>
      <c r="C77">
        <f t="shared" si="5"/>
        <v>135.57394195298809</v>
      </c>
      <c r="D77">
        <f t="shared" si="5"/>
        <v>128.86769727048582</v>
      </c>
      <c r="E77">
        <f t="shared" si="5"/>
        <v>128.34133447583176</v>
      </c>
      <c r="F77">
        <f t="shared" si="5"/>
        <v>126.42903741528693</v>
      </c>
      <c r="G77">
        <f t="shared" si="5"/>
        <v>132.32454275344213</v>
      </c>
      <c r="H77">
        <f t="shared" si="5"/>
        <v>129.69827178240644</v>
      </c>
      <c r="I77">
        <f t="shared" si="5"/>
        <v>135.55835542757299</v>
      </c>
      <c r="J77">
        <f t="shared" si="5"/>
        <v>128.47353274027668</v>
      </c>
      <c r="K77">
        <f t="shared" si="5"/>
        <v>139.84947285383197</v>
      </c>
      <c r="L77">
        <f t="shared" si="5"/>
        <v>129.31878828755302</v>
      </c>
      <c r="M77">
        <f t="shared" si="5"/>
        <v>124.59264642707183</v>
      </c>
      <c r="N77">
        <f t="shared" si="5"/>
        <v>137.80735201729519</v>
      </c>
      <c r="O77">
        <f t="shared" si="5"/>
        <v>130.2522176338822</v>
      </c>
      <c r="P77">
        <f t="shared" si="5"/>
        <v>122.34065555896636</v>
      </c>
      <c r="Q77">
        <f t="shared" si="5"/>
        <v>135.28438571197907</v>
      </c>
      <c r="R77">
        <f t="shared" si="5"/>
        <v>139.73092410503563</v>
      </c>
      <c r="S77">
        <f t="shared" si="5"/>
        <v>134.663707493598</v>
      </c>
      <c r="T77">
        <f t="shared" si="5"/>
        <v>141.4330686547151</v>
      </c>
      <c r="U77">
        <f t="shared" ref="U77" si="13">U45/$V45</f>
        <v>127.46315521966501</v>
      </c>
    </row>
    <row r="78" spans="1:22" x14ac:dyDescent="0.2">
      <c r="A78" t="s">
        <v>9</v>
      </c>
      <c r="B78">
        <f t="shared" si="6"/>
        <v>940.85458720365466</v>
      </c>
      <c r="C78">
        <f t="shared" si="5"/>
        <v>1018.8062509773291</v>
      </c>
      <c r="D78">
        <f t="shared" si="5"/>
        <v>973.0158802979181</v>
      </c>
      <c r="E78">
        <f t="shared" si="5"/>
        <v>964.90795524636121</v>
      </c>
      <c r="F78">
        <f t="shared" si="5"/>
        <v>955.55904980454216</v>
      </c>
      <c r="G78">
        <f t="shared" si="5"/>
        <v>987.84843649475397</v>
      </c>
      <c r="H78">
        <f t="shared" si="5"/>
        <v>966.13493012734966</v>
      </c>
      <c r="I78">
        <f t="shared" si="5"/>
        <v>1008.7515674790174</v>
      </c>
      <c r="J78">
        <f t="shared" si="5"/>
        <v>957.46805101859593</v>
      </c>
      <c r="K78">
        <f t="shared" si="5"/>
        <v>1043.66879442974</v>
      </c>
      <c r="L78">
        <f t="shared" si="5"/>
        <v>999.41759073949868</v>
      </c>
      <c r="M78">
        <f t="shared" si="5"/>
        <v>959.53650346054781</v>
      </c>
      <c r="N78">
        <f t="shared" si="5"/>
        <v>1044.3381293995606</v>
      </c>
      <c r="O78">
        <f t="shared" si="5"/>
        <v>988.80341053800635</v>
      </c>
      <c r="P78">
        <f t="shared" si="5"/>
        <v>949.07028372452066</v>
      </c>
      <c r="Q78">
        <f t="shared" si="5"/>
        <v>3303.7210699803722</v>
      </c>
      <c r="R78">
        <f t="shared" si="5"/>
        <v>3225.5333239807014</v>
      </c>
      <c r="S78">
        <f t="shared" si="5"/>
        <v>3160.241055730995</v>
      </c>
      <c r="T78">
        <f t="shared" si="5"/>
        <v>3233.251350043307</v>
      </c>
      <c r="U78">
        <f t="shared" ref="U78" si="14">U46/$V46</f>
        <v>3001.9647284742891</v>
      </c>
    </row>
    <row r="79" spans="1:22" x14ac:dyDescent="0.2">
      <c r="A79" t="s">
        <v>10</v>
      </c>
      <c r="B79">
        <f t="shared" si="6"/>
        <v>201.2650863266891</v>
      </c>
      <c r="C79">
        <f t="shared" si="5"/>
        <v>213.7970898076876</v>
      </c>
      <c r="D79">
        <f t="shared" si="5"/>
        <v>204.95814889536317</v>
      </c>
      <c r="E79">
        <f t="shared" si="5"/>
        <v>202.65573321274198</v>
      </c>
      <c r="F79">
        <f t="shared" si="5"/>
        <v>200.59460296004863</v>
      </c>
      <c r="G79">
        <f t="shared" si="5"/>
        <v>208.77303054806782</v>
      </c>
      <c r="H79">
        <f t="shared" si="5"/>
        <v>204.20930623804324</v>
      </c>
      <c r="I79">
        <f t="shared" si="5"/>
        <v>212.36079768249402</v>
      </c>
      <c r="J79">
        <f t="shared" si="5"/>
        <v>202.5770539748483</v>
      </c>
      <c r="K79">
        <f t="shared" si="5"/>
        <v>219.69880959835299</v>
      </c>
      <c r="L79">
        <f t="shared" si="5"/>
        <v>199.29152414653251</v>
      </c>
      <c r="M79">
        <f t="shared" si="5"/>
        <v>191.62662934110006</v>
      </c>
      <c r="N79">
        <f t="shared" si="5"/>
        <v>207.49448106033461</v>
      </c>
      <c r="O79">
        <f t="shared" si="5"/>
        <v>199.87895605119365</v>
      </c>
      <c r="P79">
        <f t="shared" si="5"/>
        <v>189.28784808507407</v>
      </c>
      <c r="Q79">
        <f t="shared" si="5"/>
        <v>265.86740593503782</v>
      </c>
      <c r="R79">
        <f t="shared" si="5"/>
        <v>262.52343230933457</v>
      </c>
      <c r="S79">
        <f t="shared" si="5"/>
        <v>246.87815900682907</v>
      </c>
      <c r="T79">
        <f t="shared" si="5"/>
        <v>258.31711501857058</v>
      </c>
      <c r="U79">
        <f t="shared" ref="U79" si="15">U47/$V47</f>
        <v>239.5306361043321</v>
      </c>
    </row>
    <row r="80" spans="1:22" x14ac:dyDescent="0.2">
      <c r="A80" t="s">
        <v>11</v>
      </c>
      <c r="B80">
        <f t="shared" si="6"/>
        <v>297.27730147410028</v>
      </c>
      <c r="C80">
        <f t="shared" si="5"/>
        <v>324.08000444168499</v>
      </c>
      <c r="D80">
        <f t="shared" si="5"/>
        <v>315.11621520820972</v>
      </c>
      <c r="E80">
        <f t="shared" si="5"/>
        <v>311.57173932155172</v>
      </c>
      <c r="F80">
        <f t="shared" si="5"/>
        <v>308.79881978299727</v>
      </c>
      <c r="G80">
        <f t="shared" si="5"/>
        <v>354.19711201263971</v>
      </c>
      <c r="H80">
        <f t="shared" si="5"/>
        <v>347.5237922492297</v>
      </c>
      <c r="I80">
        <f t="shared" si="5"/>
        <v>375.56054942552987</v>
      </c>
      <c r="J80">
        <f t="shared" si="5"/>
        <v>355.51566414951287</v>
      </c>
      <c r="K80">
        <f t="shared" si="5"/>
        <v>403.18605866448434</v>
      </c>
      <c r="L80">
        <f t="shared" si="5"/>
        <v>371.72393424648703</v>
      </c>
      <c r="M80">
        <f t="shared" si="5"/>
        <v>363.6200247957301</v>
      </c>
      <c r="N80">
        <f t="shared" si="5"/>
        <v>400.1799180756675</v>
      </c>
      <c r="O80">
        <f t="shared" si="5"/>
        <v>381.32681369690056</v>
      </c>
      <c r="P80">
        <f t="shared" si="5"/>
        <v>355.22990124634771</v>
      </c>
      <c r="Q80">
        <f t="shared" si="5"/>
        <v>1249.3314810745151</v>
      </c>
      <c r="R80">
        <f t="shared" si="5"/>
        <v>1216.5024342304266</v>
      </c>
      <c r="S80">
        <f t="shared" si="5"/>
        <v>1196.7466513370655</v>
      </c>
      <c r="T80">
        <f t="shared" si="5"/>
        <v>1225.4199845986477</v>
      </c>
      <c r="U80">
        <f t="shared" ref="U80" si="16">U48/$V48</f>
        <v>1140.2312957427544</v>
      </c>
    </row>
    <row r="81" spans="1:21" x14ac:dyDescent="0.2">
      <c r="A81" t="s">
        <v>12</v>
      </c>
      <c r="B81">
        <f t="shared" si="6"/>
        <v>0</v>
      </c>
      <c r="C81">
        <f t="shared" si="5"/>
        <v>0</v>
      </c>
      <c r="D81">
        <f t="shared" si="5"/>
        <v>0</v>
      </c>
      <c r="E81">
        <f t="shared" si="5"/>
        <v>0</v>
      </c>
      <c r="F81">
        <f t="shared" si="5"/>
        <v>0</v>
      </c>
      <c r="G81">
        <f t="shared" si="5"/>
        <v>0</v>
      </c>
      <c r="H81">
        <f t="shared" si="5"/>
        <v>0</v>
      </c>
      <c r="I81">
        <f t="shared" si="5"/>
        <v>0</v>
      </c>
      <c r="J81">
        <f t="shared" si="5"/>
        <v>0</v>
      </c>
      <c r="K81">
        <f t="shared" si="5"/>
        <v>0</v>
      </c>
      <c r="L81">
        <f t="shared" si="5"/>
        <v>0</v>
      </c>
      <c r="M81">
        <f t="shared" si="5"/>
        <v>0</v>
      </c>
      <c r="N81">
        <f t="shared" si="5"/>
        <v>0</v>
      </c>
      <c r="O81">
        <f t="shared" si="5"/>
        <v>0</v>
      </c>
      <c r="P81">
        <f t="shared" si="5"/>
        <v>0</v>
      </c>
      <c r="Q81">
        <f t="shared" si="5"/>
        <v>0</v>
      </c>
      <c r="R81">
        <f t="shared" si="5"/>
        <v>0</v>
      </c>
      <c r="S81">
        <f t="shared" si="5"/>
        <v>0</v>
      </c>
      <c r="T81">
        <f t="shared" si="5"/>
        <v>0</v>
      </c>
      <c r="U81">
        <f t="shared" ref="U81" si="17">U49/$V49</f>
        <v>0</v>
      </c>
    </row>
    <row r="82" spans="1:21" x14ac:dyDescent="0.2">
      <c r="A82" t="s">
        <v>13</v>
      </c>
      <c r="B82">
        <f t="shared" si="6"/>
        <v>0</v>
      </c>
      <c r="C82">
        <f t="shared" si="5"/>
        <v>0</v>
      </c>
      <c r="D82">
        <f t="shared" si="5"/>
        <v>0</v>
      </c>
      <c r="E82">
        <f t="shared" si="5"/>
        <v>0</v>
      </c>
      <c r="F82">
        <f t="shared" si="5"/>
        <v>0</v>
      </c>
      <c r="G82">
        <f t="shared" si="5"/>
        <v>0</v>
      </c>
      <c r="H82">
        <f t="shared" si="5"/>
        <v>0</v>
      </c>
      <c r="I82">
        <f t="shared" si="5"/>
        <v>0</v>
      </c>
      <c r="J82">
        <f t="shared" si="5"/>
        <v>0</v>
      </c>
      <c r="K82">
        <f t="shared" si="5"/>
        <v>0</v>
      </c>
      <c r="L82">
        <f t="shared" si="5"/>
        <v>0</v>
      </c>
      <c r="M82">
        <f t="shared" si="5"/>
        <v>0</v>
      </c>
      <c r="N82">
        <f t="shared" si="5"/>
        <v>0</v>
      </c>
      <c r="O82">
        <f t="shared" si="5"/>
        <v>0</v>
      </c>
      <c r="P82">
        <f t="shared" si="5"/>
        <v>0</v>
      </c>
      <c r="Q82">
        <f t="shared" si="5"/>
        <v>0</v>
      </c>
      <c r="R82">
        <f t="shared" si="5"/>
        <v>0</v>
      </c>
      <c r="S82">
        <f t="shared" si="5"/>
        <v>0</v>
      </c>
      <c r="T82">
        <f t="shared" si="5"/>
        <v>0</v>
      </c>
      <c r="U82">
        <f t="shared" ref="U82" si="18">U50/$V50</f>
        <v>0</v>
      </c>
    </row>
    <row r="83" spans="1:21" x14ac:dyDescent="0.2">
      <c r="A83" t="s">
        <v>14</v>
      </c>
      <c r="B83">
        <f t="shared" si="6"/>
        <v>91.617288303382054</v>
      </c>
      <c r="C83">
        <f t="shared" si="5"/>
        <v>100.9214223697675</v>
      </c>
      <c r="D83">
        <f t="shared" si="5"/>
        <v>95.451128463303036</v>
      </c>
      <c r="E83">
        <f t="shared" si="5"/>
        <v>94.987195101905471</v>
      </c>
      <c r="F83">
        <f t="shared" si="5"/>
        <v>94.278224103609332</v>
      </c>
      <c r="G83">
        <f t="shared" si="5"/>
        <v>100.02705980933828</v>
      </c>
      <c r="H83">
        <f t="shared" si="5"/>
        <v>97.308552013293678</v>
      </c>
      <c r="I83">
        <f t="shared" si="5"/>
        <v>102.84921374348794</v>
      </c>
      <c r="J83">
        <f t="shared" si="5"/>
        <v>97.882275452288567</v>
      </c>
      <c r="K83">
        <f t="shared" si="5"/>
        <v>107.30550634981617</v>
      </c>
      <c r="L83">
        <f t="shared" si="5"/>
        <v>111.03077564878448</v>
      </c>
      <c r="M83">
        <f t="shared" si="5"/>
        <v>106.2252480572006</v>
      </c>
      <c r="N83">
        <f t="shared" si="5"/>
        <v>118.43185178215815</v>
      </c>
      <c r="O83">
        <f t="shared" si="5"/>
        <v>115.10922148419881</v>
      </c>
      <c r="P83">
        <f t="shared" si="5"/>
        <v>107.01057329909672</v>
      </c>
      <c r="Q83">
        <f t="shared" si="5"/>
        <v>596.89367749866881</v>
      </c>
      <c r="R83">
        <f t="shared" si="5"/>
        <v>581.78016791110133</v>
      </c>
      <c r="S83">
        <f t="shared" si="5"/>
        <v>571.38874637890194</v>
      </c>
      <c r="T83">
        <f t="shared" si="5"/>
        <v>584.44476988605015</v>
      </c>
      <c r="U83">
        <f t="shared" ref="U83" si="19">U51/$V51</f>
        <v>542.8661479930222</v>
      </c>
    </row>
    <row r="84" spans="1:21" x14ac:dyDescent="0.2">
      <c r="A84" t="s">
        <v>15</v>
      </c>
      <c r="B84">
        <f t="shared" si="6"/>
        <v>13.265929486374407</v>
      </c>
      <c r="C84">
        <f t="shared" si="5"/>
        <v>13.825041731843086</v>
      </c>
      <c r="D84">
        <f t="shared" si="5"/>
        <v>13.510978642217431</v>
      </c>
      <c r="E84">
        <f t="shared" si="5"/>
        <v>12.920407234331037</v>
      </c>
      <c r="F84">
        <f t="shared" si="5"/>
        <v>12.682308892963121</v>
      </c>
      <c r="G84">
        <f t="shared" si="5"/>
        <v>13.128534203081545</v>
      </c>
      <c r="H84">
        <f t="shared" si="5"/>
        <v>12.820927529847781</v>
      </c>
      <c r="I84">
        <f t="shared" si="5"/>
        <v>13.481317214581614</v>
      </c>
      <c r="J84">
        <f t="shared" si="5"/>
        <v>11.67228125635353</v>
      </c>
      <c r="K84">
        <f t="shared" si="5"/>
        <v>13.571304455593969</v>
      </c>
      <c r="L84">
        <f t="shared" si="5"/>
        <v>12.945207845088248</v>
      </c>
      <c r="M84">
        <f t="shared" si="5"/>
        <v>13.222097663942941</v>
      </c>
      <c r="N84">
        <f t="shared" si="5"/>
        <v>12.761565191737764</v>
      </c>
      <c r="O84">
        <f t="shared" si="5"/>
        <v>12.457324406574248</v>
      </c>
      <c r="P84">
        <f t="shared" si="5"/>
        <v>12.327421812049554</v>
      </c>
      <c r="Q84">
        <f t="shared" si="5"/>
        <v>30.759550880118123</v>
      </c>
      <c r="R84">
        <f t="shared" si="5"/>
        <v>29.8085444764709</v>
      </c>
      <c r="S84">
        <f t="shared" si="5"/>
        <v>29.639517317532697</v>
      </c>
      <c r="T84">
        <f t="shared" si="5"/>
        <v>30.305325988415607</v>
      </c>
      <c r="U84">
        <f t="shared" ref="U84" si="20">U52/$V52</f>
        <v>27.949338773924271</v>
      </c>
    </row>
    <row r="85" spans="1:21" x14ac:dyDescent="0.2">
      <c r="A85" t="s">
        <v>16</v>
      </c>
      <c r="B85">
        <f t="shared" si="6"/>
        <v>246.70180928901647</v>
      </c>
      <c r="C85">
        <f t="shared" ref="C85:T97" si="21">C53/$V53</f>
        <v>269.89645025332254</v>
      </c>
      <c r="D85">
        <f t="shared" si="21"/>
        <v>256.83882677891057</v>
      </c>
      <c r="E85">
        <f t="shared" si="21"/>
        <v>258.01036621929137</v>
      </c>
      <c r="F85">
        <f t="shared" si="21"/>
        <v>252.64746237388965</v>
      </c>
      <c r="G85">
        <f t="shared" si="21"/>
        <v>259.12761456465893</v>
      </c>
      <c r="H85">
        <f t="shared" si="21"/>
        <v>251.92623794285996</v>
      </c>
      <c r="I85">
        <f t="shared" si="21"/>
        <v>261.71780348548475</v>
      </c>
      <c r="J85">
        <f t="shared" si="21"/>
        <v>248.70837762613277</v>
      </c>
      <c r="K85">
        <f t="shared" si="21"/>
        <v>271.79357314198245</v>
      </c>
      <c r="L85">
        <f t="shared" si="21"/>
        <v>304.6694959507974</v>
      </c>
      <c r="M85">
        <f t="shared" si="21"/>
        <v>292.26218481186794</v>
      </c>
      <c r="N85">
        <f t="shared" si="21"/>
        <v>874.98288520883955</v>
      </c>
      <c r="O85">
        <f t="shared" si="21"/>
        <v>824.63620180028045</v>
      </c>
      <c r="P85">
        <f t="shared" si="21"/>
        <v>289.75835215229756</v>
      </c>
      <c r="Q85">
        <f t="shared" si="21"/>
        <v>130.68092259964718</v>
      </c>
      <c r="R85">
        <f t="shared" si="21"/>
        <v>120.11409705462208</v>
      </c>
      <c r="S85">
        <f t="shared" si="21"/>
        <v>118.94536777458573</v>
      </c>
      <c r="T85">
        <f t="shared" si="21"/>
        <v>122.79310241323404</v>
      </c>
      <c r="U85">
        <f t="shared" ref="U85" si="22">U53/$V53</f>
        <v>113.45109134856965</v>
      </c>
    </row>
    <row r="86" spans="1:21" x14ac:dyDescent="0.2">
      <c r="A86" t="s">
        <v>17</v>
      </c>
      <c r="B86">
        <f t="shared" si="6"/>
        <v>830.24271927006976</v>
      </c>
      <c r="C86">
        <f t="shared" si="21"/>
        <v>907.05211452351739</v>
      </c>
      <c r="D86">
        <f t="shared" si="21"/>
        <v>868.31718219280731</v>
      </c>
      <c r="E86">
        <f t="shared" si="21"/>
        <v>859.46433190287075</v>
      </c>
      <c r="F86">
        <f t="shared" si="21"/>
        <v>852.5022180002386</v>
      </c>
      <c r="G86">
        <f t="shared" si="21"/>
        <v>880.5791589188982</v>
      </c>
      <c r="H86">
        <f t="shared" si="21"/>
        <v>859.29006726501814</v>
      </c>
      <c r="I86">
        <f t="shared" si="21"/>
        <v>893.90922482255019</v>
      </c>
      <c r="J86">
        <f t="shared" si="21"/>
        <v>850.97890369933782</v>
      </c>
      <c r="K86">
        <f t="shared" si="21"/>
        <v>922.98086239957308</v>
      </c>
      <c r="L86">
        <f t="shared" si="21"/>
        <v>834.29441618668238</v>
      </c>
      <c r="M86">
        <f t="shared" si="21"/>
        <v>795.23013852139093</v>
      </c>
      <c r="N86">
        <f t="shared" si="21"/>
        <v>321.47238649057738</v>
      </c>
      <c r="O86">
        <f t="shared" si="21"/>
        <v>300.88778643791824</v>
      </c>
      <c r="P86">
        <f t="shared" si="21"/>
        <v>788.02474846401753</v>
      </c>
      <c r="Q86">
        <f t="shared" si="21"/>
        <v>492.67093952264401</v>
      </c>
      <c r="R86">
        <f t="shared" si="21"/>
        <v>463.60413250646536</v>
      </c>
      <c r="S86">
        <f t="shared" si="21"/>
        <v>453.52385200997344</v>
      </c>
      <c r="T86">
        <f t="shared" si="21"/>
        <v>468.53213261442312</v>
      </c>
      <c r="U86">
        <f t="shared" ref="U86" si="23">U54/$V54</f>
        <v>431.66850434228758</v>
      </c>
    </row>
    <row r="87" spans="1:21" x14ac:dyDescent="0.2">
      <c r="A87" t="s">
        <v>18</v>
      </c>
      <c r="B87">
        <f t="shared" si="6"/>
        <v>20.269498861705593</v>
      </c>
      <c r="C87">
        <f t="shared" si="21"/>
        <v>22.818486557966253</v>
      </c>
      <c r="D87">
        <f t="shared" si="21"/>
        <v>21.094604049923689</v>
      </c>
      <c r="E87">
        <f t="shared" si="21"/>
        <v>21.755898063418648</v>
      </c>
      <c r="F87">
        <f t="shared" si="21"/>
        <v>21.080804431551083</v>
      </c>
      <c r="G87">
        <f t="shared" si="21"/>
        <v>22.328423206972147</v>
      </c>
      <c r="H87">
        <f t="shared" si="21"/>
        <v>22.210972662027665</v>
      </c>
      <c r="I87">
        <f t="shared" si="21"/>
        <v>22.760738020767114</v>
      </c>
      <c r="J87">
        <f t="shared" si="21"/>
        <v>21.380665528926556</v>
      </c>
      <c r="K87">
        <f t="shared" si="21"/>
        <v>23.609390799524686</v>
      </c>
      <c r="L87">
        <f t="shared" si="21"/>
        <v>21.210073713501998</v>
      </c>
      <c r="M87">
        <f t="shared" si="21"/>
        <v>20.383661018141769</v>
      </c>
      <c r="N87">
        <f t="shared" si="21"/>
        <v>22.365310476187176</v>
      </c>
      <c r="O87">
        <f t="shared" si="21"/>
        <v>20.233852041730483</v>
      </c>
      <c r="P87">
        <f t="shared" si="21"/>
        <v>20.313166883588028</v>
      </c>
      <c r="Q87">
        <f t="shared" si="21"/>
        <v>14.529959113582308</v>
      </c>
      <c r="R87">
        <f t="shared" si="21"/>
        <v>14.152039118087053</v>
      </c>
      <c r="S87">
        <f t="shared" si="21"/>
        <v>21.120261005291969</v>
      </c>
      <c r="T87">
        <f t="shared" si="21"/>
        <v>13.815548831744463</v>
      </c>
      <c r="U87">
        <f t="shared" ref="U87" si="24">U55/$V55</f>
        <v>18.411209971660011</v>
      </c>
    </row>
    <row r="88" spans="1:21" x14ac:dyDescent="0.2">
      <c r="A88" t="s">
        <v>19</v>
      </c>
      <c r="B88">
        <f t="shared" si="6"/>
        <v>0</v>
      </c>
      <c r="C88">
        <f t="shared" si="21"/>
        <v>0</v>
      </c>
      <c r="D88">
        <f t="shared" si="21"/>
        <v>0</v>
      </c>
      <c r="E88">
        <f t="shared" si="21"/>
        <v>0</v>
      </c>
      <c r="F88">
        <f t="shared" si="21"/>
        <v>0</v>
      </c>
      <c r="G88">
        <f t="shared" si="21"/>
        <v>0</v>
      </c>
      <c r="H88">
        <f t="shared" si="21"/>
        <v>0</v>
      </c>
      <c r="I88">
        <f t="shared" si="21"/>
        <v>0</v>
      </c>
      <c r="J88">
        <f t="shared" si="21"/>
        <v>0</v>
      </c>
      <c r="K88">
        <f t="shared" si="21"/>
        <v>0</v>
      </c>
      <c r="L88">
        <f t="shared" si="21"/>
        <v>0</v>
      </c>
      <c r="M88">
        <f t="shared" si="21"/>
        <v>0</v>
      </c>
      <c r="N88">
        <f t="shared" si="21"/>
        <v>0</v>
      </c>
      <c r="O88">
        <f t="shared" si="21"/>
        <v>0</v>
      </c>
      <c r="P88">
        <f t="shared" si="21"/>
        <v>0</v>
      </c>
      <c r="Q88">
        <f t="shared" si="21"/>
        <v>0</v>
      </c>
      <c r="R88">
        <f t="shared" si="21"/>
        <v>0</v>
      </c>
      <c r="S88">
        <f t="shared" si="21"/>
        <v>0</v>
      </c>
      <c r="T88">
        <f t="shared" si="21"/>
        <v>0</v>
      </c>
      <c r="U88">
        <f t="shared" ref="U88" si="25">U56/$V56</f>
        <v>0</v>
      </c>
    </row>
    <row r="89" spans="1:21" x14ac:dyDescent="0.2">
      <c r="A89" t="s">
        <v>20</v>
      </c>
      <c r="B89">
        <f t="shared" si="6"/>
        <v>28.357378624450799</v>
      </c>
      <c r="C89">
        <f t="shared" si="21"/>
        <v>30.895796655290663</v>
      </c>
      <c r="D89">
        <f t="shared" si="21"/>
        <v>29.304616273658795</v>
      </c>
      <c r="E89">
        <f t="shared" si="21"/>
        <v>28.723699876273201</v>
      </c>
      <c r="F89">
        <f t="shared" si="21"/>
        <v>29.56070028340865</v>
      </c>
      <c r="G89">
        <f t="shared" si="21"/>
        <v>30.894561661002271</v>
      </c>
      <c r="H89">
        <f t="shared" si="21"/>
        <v>29.714339799423282</v>
      </c>
      <c r="I89">
        <f t="shared" si="21"/>
        <v>31.531986496914197</v>
      </c>
      <c r="J89">
        <f t="shared" si="21"/>
        <v>29.796939087920073</v>
      </c>
      <c r="K89">
        <f t="shared" si="21"/>
        <v>31.549378620062335</v>
      </c>
      <c r="L89">
        <f t="shared" si="21"/>
        <v>32.322927295118156</v>
      </c>
      <c r="M89">
        <f t="shared" si="21"/>
        <v>31.203589238189458</v>
      </c>
      <c r="N89">
        <f t="shared" si="21"/>
        <v>33.02453448115542</v>
      </c>
      <c r="O89">
        <f t="shared" si="21"/>
        <v>31.953896543473068</v>
      </c>
      <c r="P89">
        <f t="shared" si="21"/>
        <v>30.563968006437072</v>
      </c>
      <c r="Q89">
        <f t="shared" si="21"/>
        <v>17.175697692818463</v>
      </c>
      <c r="R89">
        <f t="shared" si="21"/>
        <v>14.786893833210181</v>
      </c>
      <c r="S89">
        <f t="shared" si="21"/>
        <v>14.779396420063014</v>
      </c>
      <c r="T89">
        <f t="shared" si="21"/>
        <v>14.947477659670444</v>
      </c>
      <c r="U89">
        <f t="shared" ref="U89" si="26">U57/$V57</f>
        <v>13.8927583971206</v>
      </c>
    </row>
    <row r="90" spans="1:21" x14ac:dyDescent="0.2">
      <c r="A90" t="s">
        <v>21</v>
      </c>
      <c r="B90">
        <f t="shared" si="6"/>
        <v>0</v>
      </c>
      <c r="C90">
        <f t="shared" si="21"/>
        <v>0</v>
      </c>
      <c r="D90">
        <f t="shared" si="21"/>
        <v>0</v>
      </c>
      <c r="E90">
        <f t="shared" si="21"/>
        <v>0</v>
      </c>
      <c r="F90">
        <f t="shared" si="21"/>
        <v>0</v>
      </c>
      <c r="G90">
        <f t="shared" si="21"/>
        <v>0</v>
      </c>
      <c r="H90">
        <f t="shared" si="21"/>
        <v>0</v>
      </c>
      <c r="I90">
        <f t="shared" si="21"/>
        <v>0</v>
      </c>
      <c r="J90">
        <f t="shared" si="21"/>
        <v>0</v>
      </c>
      <c r="K90">
        <f t="shared" si="21"/>
        <v>0</v>
      </c>
      <c r="L90">
        <f t="shared" si="21"/>
        <v>0</v>
      </c>
      <c r="M90">
        <f t="shared" si="21"/>
        <v>0</v>
      </c>
      <c r="N90">
        <f t="shared" si="21"/>
        <v>0</v>
      </c>
      <c r="O90">
        <f t="shared" si="21"/>
        <v>0</v>
      </c>
      <c r="P90">
        <f t="shared" si="21"/>
        <v>0</v>
      </c>
      <c r="Q90">
        <f t="shared" si="21"/>
        <v>18.269628710874539</v>
      </c>
      <c r="R90">
        <f t="shared" si="21"/>
        <v>18.178859605164664</v>
      </c>
      <c r="S90">
        <f t="shared" si="21"/>
        <v>16.79658725314437</v>
      </c>
      <c r="T90">
        <f t="shared" si="21"/>
        <v>17.763688867351725</v>
      </c>
      <c r="U90">
        <f t="shared" ref="U90" si="27">U58/$V58</f>
        <v>15.851700845826842</v>
      </c>
    </row>
    <row r="91" spans="1:21" x14ac:dyDescent="0.2">
      <c r="A91" t="s">
        <v>22</v>
      </c>
      <c r="B91">
        <f t="shared" si="6"/>
        <v>1039.6880016536536</v>
      </c>
      <c r="C91">
        <f t="shared" si="21"/>
        <v>1134.9948563353703</v>
      </c>
      <c r="D91">
        <f t="shared" si="21"/>
        <v>1088.5080610324924</v>
      </c>
      <c r="E91">
        <f t="shared" si="21"/>
        <v>1076.2631632853868</v>
      </c>
      <c r="F91">
        <f t="shared" si="21"/>
        <v>1065.4228090893885</v>
      </c>
      <c r="G91">
        <f t="shared" si="21"/>
        <v>1094.0602486629057</v>
      </c>
      <c r="H91">
        <f t="shared" si="21"/>
        <v>1073.2024055217846</v>
      </c>
      <c r="I91">
        <f t="shared" si="21"/>
        <v>1121.0237253857827</v>
      </c>
      <c r="J91">
        <f t="shared" si="21"/>
        <v>1065.3893296027095</v>
      </c>
      <c r="K91">
        <f t="shared" si="21"/>
        <v>1149.9905716171809</v>
      </c>
      <c r="L91">
        <f t="shared" si="21"/>
        <v>1039.1888261938102</v>
      </c>
      <c r="M91">
        <f t="shared" si="21"/>
        <v>996.52578571740708</v>
      </c>
      <c r="N91">
        <f t="shared" si="21"/>
        <v>1090.5402532165128</v>
      </c>
      <c r="O91">
        <f t="shared" si="21"/>
        <v>1016.2193673614063</v>
      </c>
      <c r="P91">
        <f t="shared" si="21"/>
        <v>984.83882626808554</v>
      </c>
      <c r="Q91">
        <f t="shared" si="21"/>
        <v>538.02101496834848</v>
      </c>
      <c r="R91">
        <f t="shared" si="21"/>
        <v>501.31414298518627</v>
      </c>
      <c r="S91">
        <f t="shared" si="21"/>
        <v>492.72331820825877</v>
      </c>
      <c r="T91">
        <f t="shared" si="21"/>
        <v>510.63436717364533</v>
      </c>
      <c r="U91">
        <f t="shared" ref="U91" si="28">U59/$V59</f>
        <v>468.65642194778576</v>
      </c>
    </row>
    <row r="92" spans="1:21" x14ac:dyDescent="0.2">
      <c r="A92" t="s">
        <v>23</v>
      </c>
      <c r="B92">
        <f t="shared" si="6"/>
        <v>133.72750299542318</v>
      </c>
      <c r="C92">
        <f t="shared" si="21"/>
        <v>145.00739912583762</v>
      </c>
      <c r="D92">
        <f t="shared" si="21"/>
        <v>136.13418790307929</v>
      </c>
      <c r="E92">
        <f t="shared" si="21"/>
        <v>138.18962553195652</v>
      </c>
      <c r="F92">
        <f t="shared" si="21"/>
        <v>138.86602734570809</v>
      </c>
      <c r="G92">
        <f t="shared" si="21"/>
        <v>140.53888115660197</v>
      </c>
      <c r="H92">
        <f t="shared" si="21"/>
        <v>140.31208291820676</v>
      </c>
      <c r="I92">
        <f t="shared" si="21"/>
        <v>141.73284085567616</v>
      </c>
      <c r="J92">
        <f t="shared" si="21"/>
        <v>136.51899790742144</v>
      </c>
      <c r="K92">
        <f t="shared" si="21"/>
        <v>149.53096080114608</v>
      </c>
      <c r="L92">
        <f t="shared" si="21"/>
        <v>138.66276742242178</v>
      </c>
      <c r="M92">
        <f t="shared" si="21"/>
        <v>134.46191635343069</v>
      </c>
      <c r="N92">
        <f t="shared" si="21"/>
        <v>158.93442675074076</v>
      </c>
      <c r="O92">
        <f t="shared" si="21"/>
        <v>149.32323409877631</v>
      </c>
      <c r="P92">
        <f t="shared" si="21"/>
        <v>132.32957131942095</v>
      </c>
      <c r="Q92">
        <f t="shared" si="21"/>
        <v>80.132711620085104</v>
      </c>
      <c r="R92">
        <f t="shared" si="21"/>
        <v>75.762062958348181</v>
      </c>
      <c r="S92">
        <f t="shared" si="21"/>
        <v>72.585906948159035</v>
      </c>
      <c r="T92">
        <f t="shared" si="21"/>
        <v>75.856350581775047</v>
      </c>
      <c r="U92">
        <f t="shared" ref="U92" si="29">U60/$V60</f>
        <v>68.641408627708941</v>
      </c>
    </row>
    <row r="93" spans="1:21" x14ac:dyDescent="0.2">
      <c r="A93" t="s">
        <v>24</v>
      </c>
      <c r="B93">
        <f t="shared" si="6"/>
        <v>532.90845931503861</v>
      </c>
      <c r="C93">
        <f t="shared" si="21"/>
        <v>567.23758688844896</v>
      </c>
      <c r="D93">
        <f t="shared" si="21"/>
        <v>543.26598725696715</v>
      </c>
      <c r="E93">
        <f t="shared" si="21"/>
        <v>538.86012864706208</v>
      </c>
      <c r="F93">
        <f t="shared" si="21"/>
        <v>533.53540168259838</v>
      </c>
      <c r="G93">
        <f t="shared" si="21"/>
        <v>548.07401215922528</v>
      </c>
      <c r="H93">
        <f t="shared" si="21"/>
        <v>536.83832087255291</v>
      </c>
      <c r="I93">
        <f t="shared" si="21"/>
        <v>556.85866012651593</v>
      </c>
      <c r="J93">
        <f t="shared" si="21"/>
        <v>528.85864973101548</v>
      </c>
      <c r="K93">
        <f t="shared" si="21"/>
        <v>574.46960030797618</v>
      </c>
      <c r="L93">
        <f t="shared" si="21"/>
        <v>584.05126329349901</v>
      </c>
      <c r="M93">
        <f t="shared" si="21"/>
        <v>559.35968761518734</v>
      </c>
      <c r="N93">
        <f t="shared" si="21"/>
        <v>610.95032486549326</v>
      </c>
      <c r="O93">
        <f t="shared" si="21"/>
        <v>577.72210311465165</v>
      </c>
      <c r="P93">
        <f t="shared" si="21"/>
        <v>554.81561774290594</v>
      </c>
      <c r="Q93">
        <f t="shared" si="21"/>
        <v>284.27291414862401</v>
      </c>
      <c r="R93">
        <f t="shared" si="21"/>
        <v>263.77423421888858</v>
      </c>
      <c r="S93">
        <f t="shared" si="21"/>
        <v>258.80812812369328</v>
      </c>
      <c r="T93">
        <f t="shared" si="21"/>
        <v>267.36478143882056</v>
      </c>
      <c r="U93">
        <f t="shared" ref="U93" si="30">U61/$V61</f>
        <v>246.4264072711334</v>
      </c>
    </row>
    <row r="94" spans="1:21" x14ac:dyDescent="0.2">
      <c r="A94" t="s">
        <v>25</v>
      </c>
      <c r="B94">
        <f t="shared" si="6"/>
        <v>24.003707169892401</v>
      </c>
      <c r="C94">
        <f t="shared" si="21"/>
        <v>25.538107935250892</v>
      </c>
      <c r="D94">
        <f t="shared" si="21"/>
        <v>24.340444496649379</v>
      </c>
      <c r="E94">
        <f t="shared" si="21"/>
        <v>24.048763227026509</v>
      </c>
      <c r="F94">
        <f t="shared" si="21"/>
        <v>24.503289318182023</v>
      </c>
      <c r="G94">
        <f t="shared" si="21"/>
        <v>25.007437657104362</v>
      </c>
      <c r="H94">
        <f t="shared" si="21"/>
        <v>24.25474966436196</v>
      </c>
      <c r="I94">
        <f t="shared" si="21"/>
        <v>25.614382836502124</v>
      </c>
      <c r="J94">
        <f t="shared" si="21"/>
        <v>24.483794463093606</v>
      </c>
      <c r="K94">
        <f t="shared" si="21"/>
        <v>25.969738773292278</v>
      </c>
      <c r="L94">
        <f t="shared" si="21"/>
        <v>26.238803670145447</v>
      </c>
      <c r="M94">
        <f t="shared" si="21"/>
        <v>25.080210955365988</v>
      </c>
      <c r="N94">
        <f t="shared" si="21"/>
        <v>26.808109097574746</v>
      </c>
      <c r="O94">
        <f t="shared" si="21"/>
        <v>25.109085627392606</v>
      </c>
      <c r="P94">
        <f t="shared" si="21"/>
        <v>24.091061232592608</v>
      </c>
      <c r="Q94">
        <f t="shared" si="21"/>
        <v>13.162364657897875</v>
      </c>
      <c r="R94">
        <f t="shared" si="21"/>
        <v>0</v>
      </c>
      <c r="S94">
        <f t="shared" si="21"/>
        <v>0</v>
      </c>
      <c r="T94">
        <f t="shared" si="21"/>
        <v>0</v>
      </c>
      <c r="U94">
        <f t="shared" ref="U94" si="31">U62/$V62</f>
        <v>0</v>
      </c>
    </row>
    <row r="95" spans="1:21" x14ac:dyDescent="0.2">
      <c r="A95" t="s">
        <v>26</v>
      </c>
      <c r="B95">
        <f t="shared" si="6"/>
        <v>64.399294652415861</v>
      </c>
      <c r="C95">
        <f t="shared" si="21"/>
        <v>70.85102730714523</v>
      </c>
      <c r="D95">
        <f t="shared" si="21"/>
        <v>66.727174151744862</v>
      </c>
      <c r="E95">
        <f t="shared" si="21"/>
        <v>66.205204980166869</v>
      </c>
      <c r="F95">
        <f t="shared" si="21"/>
        <v>65.509348305008757</v>
      </c>
      <c r="G95">
        <f t="shared" si="21"/>
        <v>69.30627304741742</v>
      </c>
      <c r="H95">
        <f t="shared" si="21"/>
        <v>67.375270127239332</v>
      </c>
      <c r="I95">
        <f t="shared" si="21"/>
        <v>70.976186709474931</v>
      </c>
      <c r="J95">
        <f t="shared" si="21"/>
        <v>67.645843245328678</v>
      </c>
      <c r="K95">
        <f t="shared" si="21"/>
        <v>73.081148121232346</v>
      </c>
      <c r="L95">
        <f t="shared" si="21"/>
        <v>69.018487998592576</v>
      </c>
      <c r="M95">
        <f t="shared" si="21"/>
        <v>66.401531748874802</v>
      </c>
      <c r="N95">
        <f t="shared" si="21"/>
        <v>70.805235939859784</v>
      </c>
      <c r="O95">
        <f t="shared" si="21"/>
        <v>66.936949174890572</v>
      </c>
      <c r="P95">
        <f t="shared" si="21"/>
        <v>66.36215093157341</v>
      </c>
      <c r="Q95">
        <f t="shared" si="21"/>
        <v>44.544563721467632</v>
      </c>
      <c r="R95">
        <f t="shared" si="21"/>
        <v>42.535132069294029</v>
      </c>
      <c r="S95">
        <f t="shared" si="21"/>
        <v>41.431587156661735</v>
      </c>
      <c r="T95">
        <f t="shared" si="21"/>
        <v>42.692502283443986</v>
      </c>
      <c r="U95">
        <f t="shared" ref="U95" si="32">U63/$V63</f>
        <v>39.325774603078607</v>
      </c>
    </row>
    <row r="96" spans="1:21" x14ac:dyDescent="0.2">
      <c r="A96" t="s">
        <v>27</v>
      </c>
      <c r="B96">
        <f t="shared" si="6"/>
        <v>58.42840692396102</v>
      </c>
      <c r="C96">
        <f t="shared" si="21"/>
        <v>60.827702570998539</v>
      </c>
      <c r="D96">
        <f t="shared" si="21"/>
        <v>57.103094698247631</v>
      </c>
      <c r="E96">
        <f t="shared" si="21"/>
        <v>57.12145284721948</v>
      </c>
      <c r="F96">
        <f t="shared" si="21"/>
        <v>56.223257007650503</v>
      </c>
      <c r="G96">
        <f t="shared" si="21"/>
        <v>60.586211209679263</v>
      </c>
      <c r="H96">
        <f t="shared" si="21"/>
        <v>58.209585670222353</v>
      </c>
      <c r="I96">
        <f t="shared" si="21"/>
        <v>61.870879439974161</v>
      </c>
      <c r="J96">
        <f t="shared" si="21"/>
        <v>59.281031592724986</v>
      </c>
      <c r="K96">
        <f t="shared" si="21"/>
        <v>64.792003770685497</v>
      </c>
      <c r="L96">
        <f t="shared" si="21"/>
        <v>58.086000350953178</v>
      </c>
      <c r="M96">
        <f t="shared" si="21"/>
        <v>56.188719046526977</v>
      </c>
      <c r="N96">
        <f t="shared" si="21"/>
        <v>64.834881914058599</v>
      </c>
      <c r="O96">
        <f t="shared" si="21"/>
        <v>54.534516238874509</v>
      </c>
      <c r="P96">
        <f t="shared" si="21"/>
        <v>56.069591098625061</v>
      </c>
      <c r="Q96">
        <f t="shared" si="21"/>
        <v>18.12775412534134</v>
      </c>
      <c r="R96">
        <f t="shared" si="21"/>
        <v>27.574475203308712</v>
      </c>
      <c r="S96">
        <f t="shared" si="21"/>
        <v>23.18121785194046</v>
      </c>
      <c r="T96">
        <f t="shared" si="21"/>
        <v>30.219748714373218</v>
      </c>
      <c r="U96">
        <f t="shared" ref="U96" si="33">U64/$V64</f>
        <v>21.432993904221899</v>
      </c>
    </row>
    <row r="97" spans="1:21" x14ac:dyDescent="0.2">
      <c r="A97" t="s">
        <v>28</v>
      </c>
      <c r="B97">
        <f t="shared" si="6"/>
        <v>686.43142365047834</v>
      </c>
      <c r="C97">
        <f t="shared" si="21"/>
        <v>729.71298207840891</v>
      </c>
      <c r="D97">
        <f t="shared" si="21"/>
        <v>701.15546569763069</v>
      </c>
      <c r="E97">
        <f t="shared" si="21"/>
        <v>695.30202941590881</v>
      </c>
      <c r="F97">
        <f t="shared" si="21"/>
        <v>686.14392036921015</v>
      </c>
      <c r="G97">
        <f t="shared" si="21"/>
        <v>716.11423659662171</v>
      </c>
      <c r="H97">
        <f t="shared" si="21"/>
        <v>702.26432003026582</v>
      </c>
      <c r="I97">
        <f t="shared" si="21"/>
        <v>735.64680137261416</v>
      </c>
      <c r="J97">
        <f t="shared" si="21"/>
        <v>693.46199631868467</v>
      </c>
      <c r="K97">
        <f t="shared" si="21"/>
        <v>753.90159778085615</v>
      </c>
      <c r="L97">
        <f t="shared" si="21"/>
        <v>717.85864516496542</v>
      </c>
      <c r="M97">
        <f t="shared" si="21"/>
        <v>686.22082891216201</v>
      </c>
      <c r="N97">
        <f t="shared" si="21"/>
        <v>756.93961388518153</v>
      </c>
      <c r="O97">
        <f t="shared" si="21"/>
        <v>709.56500567033993</v>
      </c>
      <c r="P97">
        <f t="shared" si="21"/>
        <v>686.90969930848041</v>
      </c>
      <c r="Q97">
        <f t="shared" si="21"/>
        <v>383.23607485193628</v>
      </c>
      <c r="R97">
        <f t="shared" si="21"/>
        <v>361.96888814170734</v>
      </c>
      <c r="S97">
        <f t="shared" si="21"/>
        <v>346.89390336570006</v>
      </c>
      <c r="T97">
        <f t="shared" si="21"/>
        <v>367.38463294990032</v>
      </c>
      <c r="U97">
        <f t="shared" ref="U97" si="34">U65/$V65</f>
        <v>331.72750597842025</v>
      </c>
    </row>
    <row r="98" spans="1:21" x14ac:dyDescent="0.2">
      <c r="A98" t="s">
        <v>34</v>
      </c>
      <c r="B98">
        <f>SUM(B70:B97)</f>
        <v>7232.7420909500943</v>
      </c>
      <c r="C98">
        <f t="shared" ref="C98:U98" si="35">SUM(C70:C97)</f>
        <v>7823.5753755346941</v>
      </c>
      <c r="D98">
        <f t="shared" si="35"/>
        <v>7482.7178016490161</v>
      </c>
      <c r="E98">
        <f t="shared" si="35"/>
        <v>7429.2747833612775</v>
      </c>
      <c r="F98">
        <f t="shared" si="35"/>
        <v>7341.7700830145159</v>
      </c>
      <c r="G98">
        <f t="shared" si="35"/>
        <v>7637.1584548220244</v>
      </c>
      <c r="H98">
        <f t="shared" si="35"/>
        <v>7479.110823115785</v>
      </c>
      <c r="I98">
        <f t="shared" si="35"/>
        <v>7815.1175242935451</v>
      </c>
      <c r="J98">
        <f t="shared" si="35"/>
        <v>7414.7102077224699</v>
      </c>
      <c r="K98">
        <f t="shared" si="35"/>
        <v>8068.6983710203676</v>
      </c>
      <c r="L98">
        <f t="shared" si="35"/>
        <v>7660.9799594463384</v>
      </c>
      <c r="M98">
        <f t="shared" si="35"/>
        <v>7355.4999881733993</v>
      </c>
      <c r="N98">
        <f t="shared" si="35"/>
        <v>8129.2212467594982</v>
      </c>
      <c r="O98">
        <f t="shared" si="35"/>
        <v>7629.5327922062488</v>
      </c>
      <c r="P98">
        <f t="shared" si="35"/>
        <v>7272.5354668048767</v>
      </c>
      <c r="Q98">
        <f t="shared" si="35"/>
        <v>8864.9953573061175</v>
      </c>
      <c r="R98">
        <f t="shared" si="35"/>
        <v>8539.1522033267829</v>
      </c>
      <c r="S98">
        <f t="shared" si="35"/>
        <v>8356.0098245704412</v>
      </c>
      <c r="T98">
        <f t="shared" si="35"/>
        <v>8594.3110367257796</v>
      </c>
      <c r="U98">
        <f t="shared" si="35"/>
        <v>7950.0922283036525</v>
      </c>
    </row>
    <row r="100" spans="1:21" x14ac:dyDescent="0.2">
      <c r="B100" s="11" t="s">
        <v>35</v>
      </c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</row>
    <row r="101" spans="1:21" x14ac:dyDescent="0.2">
      <c r="B101" s="11" t="s">
        <v>29</v>
      </c>
      <c r="C101" s="11"/>
      <c r="D101" s="11"/>
      <c r="E101" s="11"/>
      <c r="F101" s="11"/>
      <c r="G101" s="11" t="s">
        <v>30</v>
      </c>
      <c r="H101" s="11"/>
      <c r="I101" s="11"/>
      <c r="J101" s="11"/>
      <c r="K101" s="11"/>
      <c r="L101" s="11" t="s">
        <v>31</v>
      </c>
      <c r="M101" s="11"/>
      <c r="N101" s="11"/>
      <c r="O101" s="11"/>
      <c r="P101" s="11"/>
      <c r="Q101" s="11" t="s">
        <v>32</v>
      </c>
      <c r="R101" s="11"/>
      <c r="S101" s="11"/>
      <c r="T101" s="11"/>
      <c r="U101" s="11"/>
    </row>
    <row r="102" spans="1:21" x14ac:dyDescent="0.2">
      <c r="B102">
        <v>1</v>
      </c>
      <c r="C102">
        <v>2</v>
      </c>
      <c r="D102">
        <v>3</v>
      </c>
      <c r="E102">
        <v>4</v>
      </c>
      <c r="F102">
        <v>5</v>
      </c>
      <c r="G102">
        <v>1</v>
      </c>
      <c r="H102">
        <v>2</v>
      </c>
      <c r="I102">
        <v>3</v>
      </c>
      <c r="J102">
        <v>4</v>
      </c>
      <c r="K102">
        <v>5</v>
      </c>
      <c r="L102">
        <v>1</v>
      </c>
      <c r="M102">
        <v>2</v>
      </c>
      <c r="N102">
        <v>3</v>
      </c>
      <c r="O102">
        <v>4</v>
      </c>
      <c r="P102">
        <v>5</v>
      </c>
      <c r="Q102">
        <v>1</v>
      </c>
      <c r="R102">
        <v>2</v>
      </c>
      <c r="S102">
        <v>3</v>
      </c>
      <c r="T102">
        <v>4</v>
      </c>
      <c r="U102">
        <v>5</v>
      </c>
    </row>
    <row r="103" spans="1:21" x14ac:dyDescent="0.2">
      <c r="A103" t="s">
        <v>0</v>
      </c>
      <c r="B103">
        <f>B70/B$98*100</f>
        <v>0</v>
      </c>
      <c r="C103">
        <f t="shared" ref="C103:U117" si="36">C70/C$98*100</f>
        <v>0</v>
      </c>
      <c r="D103">
        <f t="shared" si="36"/>
        <v>0</v>
      </c>
      <c r="E103">
        <f t="shared" si="36"/>
        <v>0</v>
      </c>
      <c r="F103">
        <f t="shared" si="36"/>
        <v>0</v>
      </c>
      <c r="G103">
        <f t="shared" si="36"/>
        <v>0</v>
      </c>
      <c r="H103">
        <f t="shared" si="36"/>
        <v>0</v>
      </c>
      <c r="I103">
        <f t="shared" si="36"/>
        <v>0</v>
      </c>
      <c r="J103">
        <f t="shared" si="36"/>
        <v>0</v>
      </c>
      <c r="K103">
        <f t="shared" si="36"/>
        <v>0</v>
      </c>
      <c r="L103">
        <f t="shared" si="36"/>
        <v>0</v>
      </c>
      <c r="M103">
        <f t="shared" si="36"/>
        <v>0</v>
      </c>
      <c r="N103">
        <f t="shared" si="36"/>
        <v>0</v>
      </c>
      <c r="O103">
        <f t="shared" si="36"/>
        <v>0</v>
      </c>
      <c r="P103">
        <f t="shared" si="36"/>
        <v>0</v>
      </c>
      <c r="Q103">
        <f t="shared" si="36"/>
        <v>0</v>
      </c>
      <c r="R103">
        <f t="shared" si="36"/>
        <v>0</v>
      </c>
      <c r="S103">
        <f t="shared" si="36"/>
        <v>0</v>
      </c>
      <c r="T103">
        <f t="shared" si="36"/>
        <v>0</v>
      </c>
      <c r="U103">
        <f t="shared" si="36"/>
        <v>0</v>
      </c>
    </row>
    <row r="104" spans="1:21" x14ac:dyDescent="0.2">
      <c r="A104" t="s">
        <v>1</v>
      </c>
      <c r="B104">
        <f t="shared" ref="B104:Q130" si="37">B71/B$98*100</f>
        <v>5.6651522589053513</v>
      </c>
      <c r="C104">
        <f t="shared" si="37"/>
        <v>5.7304239354738762</v>
      </c>
      <c r="D104">
        <f t="shared" si="37"/>
        <v>5.7026332548195331</v>
      </c>
      <c r="E104">
        <f t="shared" si="37"/>
        <v>5.7475946226757229</v>
      </c>
      <c r="F104">
        <f t="shared" si="37"/>
        <v>5.6791179814063319</v>
      </c>
      <c r="G104">
        <f t="shared" si="37"/>
        <v>5.6728437590415579</v>
      </c>
      <c r="H104">
        <f t="shared" si="37"/>
        <v>5.6983982124402459</v>
      </c>
      <c r="I104">
        <f t="shared" si="37"/>
        <v>5.7167674511161408</v>
      </c>
      <c r="J104">
        <f t="shared" si="37"/>
        <v>5.6731519077245096</v>
      </c>
      <c r="K104">
        <f t="shared" si="37"/>
        <v>5.6259291109674923</v>
      </c>
      <c r="L104">
        <f t="shared" si="37"/>
        <v>6.3145652733953455</v>
      </c>
      <c r="M104">
        <f t="shared" si="37"/>
        <v>6.3711845830321465</v>
      </c>
      <c r="N104">
        <f t="shared" si="37"/>
        <v>6.7081566633245258</v>
      </c>
      <c r="O104">
        <f t="shared" si="37"/>
        <v>6.5264331521142127</v>
      </c>
      <c r="P104">
        <f t="shared" si="37"/>
        <v>6.3319714816558959</v>
      </c>
      <c r="Q104">
        <f t="shared" si="37"/>
        <v>2.4781344724640912</v>
      </c>
      <c r="R104">
        <f t="shared" si="36"/>
        <v>2.3884001960598993</v>
      </c>
      <c r="S104">
        <f t="shared" si="36"/>
        <v>2.4008956908160379</v>
      </c>
      <c r="T104">
        <f t="shared" si="36"/>
        <v>2.3816512084830186</v>
      </c>
      <c r="U104">
        <f t="shared" si="36"/>
        <v>2.3953818122323747</v>
      </c>
    </row>
    <row r="105" spans="1:21" x14ac:dyDescent="0.2">
      <c r="A105" t="s">
        <v>2</v>
      </c>
      <c r="B105">
        <f t="shared" si="37"/>
        <v>0.28034376618411461</v>
      </c>
      <c r="C105">
        <f t="shared" si="36"/>
        <v>0.28132764022693296</v>
      </c>
      <c r="D105">
        <f t="shared" si="36"/>
        <v>0.28069427695348981</v>
      </c>
      <c r="E105">
        <f t="shared" si="36"/>
        <v>0.28490531788144174</v>
      </c>
      <c r="F105">
        <f t="shared" si="36"/>
        <v>0.28144659459642407</v>
      </c>
      <c r="G105">
        <f t="shared" si="36"/>
        <v>0.28132876385369243</v>
      </c>
      <c r="H105">
        <f t="shared" si="36"/>
        <v>0.28242411727009864</v>
      </c>
      <c r="I105">
        <f t="shared" si="36"/>
        <v>0.27841065669024812</v>
      </c>
      <c r="J105">
        <f t="shared" si="36"/>
        <v>0.28203740417654993</v>
      </c>
      <c r="K105">
        <f t="shared" si="36"/>
        <v>0.27981823432797831</v>
      </c>
      <c r="L105">
        <f t="shared" si="36"/>
        <v>0.2895083684058205</v>
      </c>
      <c r="M105">
        <f t="shared" si="36"/>
        <v>0.29633637638116211</v>
      </c>
      <c r="N105">
        <f t="shared" si="36"/>
        <v>0.30215064954603793</v>
      </c>
      <c r="O105">
        <f t="shared" si="36"/>
        <v>0.28745122131499695</v>
      </c>
      <c r="P105">
        <f t="shared" si="36"/>
        <v>0.2906057524098033</v>
      </c>
      <c r="Q105">
        <f t="shared" si="36"/>
        <v>0</v>
      </c>
      <c r="R105">
        <f t="shared" si="36"/>
        <v>0</v>
      </c>
      <c r="S105">
        <f t="shared" si="36"/>
        <v>0</v>
      </c>
      <c r="T105">
        <f t="shared" si="36"/>
        <v>0</v>
      </c>
      <c r="U105">
        <f t="shared" si="36"/>
        <v>0</v>
      </c>
    </row>
    <row r="106" spans="1:21" x14ac:dyDescent="0.2">
      <c r="A106" t="s">
        <v>3</v>
      </c>
      <c r="B106">
        <f t="shared" si="37"/>
        <v>13.148788155362681</v>
      </c>
      <c r="C106">
        <f t="shared" si="36"/>
        <v>13.111652165219438</v>
      </c>
      <c r="D106">
        <f t="shared" si="36"/>
        <v>13.097025958857641</v>
      </c>
      <c r="E106">
        <f t="shared" si="36"/>
        <v>13.101836323746991</v>
      </c>
      <c r="F106">
        <f t="shared" si="36"/>
        <v>13.070511714603203</v>
      </c>
      <c r="G106">
        <f t="shared" si="36"/>
        <v>13.157054526885148</v>
      </c>
      <c r="H106">
        <f t="shared" si="36"/>
        <v>13.182170450605014</v>
      </c>
      <c r="I106">
        <f t="shared" si="36"/>
        <v>13.189455990658224</v>
      </c>
      <c r="J106">
        <f t="shared" si="36"/>
        <v>13.20492997226112</v>
      </c>
      <c r="K106">
        <f t="shared" si="36"/>
        <v>13.187235632333975</v>
      </c>
      <c r="L106">
        <f t="shared" si="36"/>
        <v>12.891702196114284</v>
      </c>
      <c r="M106">
        <f t="shared" si="36"/>
        <v>12.905898894147045</v>
      </c>
      <c r="N106">
        <f t="shared" si="36"/>
        <v>13.060674576240325</v>
      </c>
      <c r="O106">
        <f t="shared" si="36"/>
        <v>12.993095157566303</v>
      </c>
      <c r="P106">
        <f t="shared" si="36"/>
        <v>12.832325250858116</v>
      </c>
      <c r="Q106">
        <f t="shared" si="36"/>
        <v>8.5484980263981125</v>
      </c>
      <c r="R106">
        <f t="shared" si="36"/>
        <v>8.45188037781028</v>
      </c>
      <c r="S106">
        <f t="shared" si="36"/>
        <v>8.4506868918201388</v>
      </c>
      <c r="T106">
        <f t="shared" si="36"/>
        <v>8.4794926129698016</v>
      </c>
      <c r="U106">
        <f t="shared" si="36"/>
        <v>8.4766154015425741</v>
      </c>
    </row>
    <row r="107" spans="1:21" x14ac:dyDescent="0.2">
      <c r="A107" t="s">
        <v>4</v>
      </c>
      <c r="B107">
        <f t="shared" si="37"/>
        <v>6.4257465731685874</v>
      </c>
      <c r="C107">
        <f t="shared" si="36"/>
        <v>6.3818552596020997</v>
      </c>
      <c r="D107">
        <f t="shared" si="36"/>
        <v>6.385784815306268</v>
      </c>
      <c r="E107">
        <f t="shared" si="36"/>
        <v>6.3973724007216681</v>
      </c>
      <c r="F107">
        <f t="shared" si="36"/>
        <v>6.3820636682048999</v>
      </c>
      <c r="G107">
        <f t="shared" si="36"/>
        <v>6.3345612324520646</v>
      </c>
      <c r="H107">
        <f t="shared" si="36"/>
        <v>6.3214905923260023</v>
      </c>
      <c r="I107">
        <f t="shared" si="36"/>
        <v>6.2932850936274711</v>
      </c>
      <c r="J107">
        <f t="shared" si="36"/>
        <v>6.2725318287867982</v>
      </c>
      <c r="K107">
        <f t="shared" si="36"/>
        <v>6.2612392098674867</v>
      </c>
      <c r="L107">
        <f t="shared" si="36"/>
        <v>6.1083026045423612</v>
      </c>
      <c r="M107">
        <f t="shared" si="36"/>
        <v>6.0599775447712272</v>
      </c>
      <c r="N107">
        <f t="shared" si="36"/>
        <v>6.0486516824526113</v>
      </c>
      <c r="O107">
        <f t="shared" si="36"/>
        <v>6.0628669427626631</v>
      </c>
      <c r="P107">
        <f t="shared" si="36"/>
        <v>6.0666088139562691</v>
      </c>
      <c r="Q107">
        <f t="shared" si="36"/>
        <v>2.8694745346323693</v>
      </c>
      <c r="R107">
        <f t="shared" si="36"/>
        <v>2.7954044747894975</v>
      </c>
      <c r="S107">
        <f t="shared" si="36"/>
        <v>2.7933412303846841</v>
      </c>
      <c r="T107">
        <f t="shared" si="36"/>
        <v>2.7988565203784979</v>
      </c>
      <c r="U107">
        <f t="shared" si="36"/>
        <v>2.7962322199608467</v>
      </c>
    </row>
    <row r="108" spans="1:21" x14ac:dyDescent="0.2">
      <c r="A108" t="s">
        <v>6</v>
      </c>
      <c r="B108">
        <f t="shared" si="37"/>
        <v>0.44211423007452016</v>
      </c>
      <c r="C108">
        <f t="shared" si="36"/>
        <v>0.43646212330715783</v>
      </c>
      <c r="D108">
        <f t="shared" si="36"/>
        <v>0.42970742769275189</v>
      </c>
      <c r="E108">
        <f t="shared" si="36"/>
        <v>0.42851178330812323</v>
      </c>
      <c r="F108">
        <f t="shared" si="36"/>
        <v>0.42172710608423725</v>
      </c>
      <c r="G108">
        <f t="shared" si="36"/>
        <v>0.41401715402367206</v>
      </c>
      <c r="H108">
        <f t="shared" si="36"/>
        <v>0.42161099185741646</v>
      </c>
      <c r="I108">
        <f t="shared" si="36"/>
        <v>0.41161850245647286</v>
      </c>
      <c r="J108">
        <f t="shared" si="36"/>
        <v>0.41040731958201809</v>
      </c>
      <c r="K108">
        <f t="shared" si="36"/>
        <v>0.41968367415529984</v>
      </c>
      <c r="L108">
        <f t="shared" si="36"/>
        <v>0.41257379357076079</v>
      </c>
      <c r="M108">
        <f t="shared" si="36"/>
        <v>0.40674532020672099</v>
      </c>
      <c r="N108">
        <f t="shared" si="36"/>
        <v>0.40364304051903122</v>
      </c>
      <c r="O108">
        <f t="shared" si="36"/>
        <v>0.41230300181834501</v>
      </c>
      <c r="P108">
        <f t="shared" si="36"/>
        <v>0.4086991388625405</v>
      </c>
      <c r="Q108">
        <f t="shared" si="36"/>
        <v>0.18526797211505414</v>
      </c>
      <c r="R108">
        <f t="shared" si="36"/>
        <v>0.17726020086873653</v>
      </c>
      <c r="S108">
        <f t="shared" si="36"/>
        <v>0.18539095982534365</v>
      </c>
      <c r="T108">
        <f t="shared" si="36"/>
        <v>0.17630467350034776</v>
      </c>
      <c r="U108">
        <f t="shared" si="36"/>
        <v>0.17564956982505134</v>
      </c>
    </row>
    <row r="109" spans="1:21" x14ac:dyDescent="0.2">
      <c r="A109" t="s">
        <v>7</v>
      </c>
      <c r="B109">
        <f t="shared" si="37"/>
        <v>0.28108103359857123</v>
      </c>
      <c r="C109">
        <f t="shared" si="36"/>
        <v>0.28336159778499537</v>
      </c>
      <c r="D109">
        <f t="shared" si="36"/>
        <v>0.28458977481200171</v>
      </c>
      <c r="E109">
        <f t="shared" si="36"/>
        <v>0.28656421951954825</v>
      </c>
      <c r="F109">
        <f t="shared" si="36"/>
        <v>0.28189742333497947</v>
      </c>
      <c r="G109">
        <f t="shared" si="36"/>
        <v>0.25255941719886554</v>
      </c>
      <c r="H109">
        <f t="shared" si="36"/>
        <v>0.24429619605802672</v>
      </c>
      <c r="I109">
        <f t="shared" si="36"/>
        <v>0.25098402400710002</v>
      </c>
      <c r="J109">
        <f t="shared" si="36"/>
        <v>0.24854550247355062</v>
      </c>
      <c r="K109">
        <f t="shared" si="36"/>
        <v>0.24949347716209896</v>
      </c>
      <c r="L109">
        <f t="shared" si="36"/>
        <v>0.24174345147676499</v>
      </c>
      <c r="M109">
        <f t="shared" si="36"/>
        <v>0.24438705643048461</v>
      </c>
      <c r="N109">
        <f t="shared" si="36"/>
        <v>0.25112060061712704</v>
      </c>
      <c r="O109">
        <f t="shared" si="36"/>
        <v>0.25398196819837937</v>
      </c>
      <c r="P109">
        <f t="shared" si="36"/>
        <v>0.23937014880552171</v>
      </c>
      <c r="Q109">
        <f t="shared" si="36"/>
        <v>0</v>
      </c>
      <c r="R109">
        <f t="shared" si="36"/>
        <v>0</v>
      </c>
      <c r="S109">
        <f t="shared" si="36"/>
        <v>0</v>
      </c>
      <c r="T109">
        <f t="shared" si="36"/>
        <v>0</v>
      </c>
      <c r="U109">
        <f t="shared" si="36"/>
        <v>0</v>
      </c>
    </row>
    <row r="110" spans="1:21" x14ac:dyDescent="0.2">
      <c r="A110" t="s">
        <v>8</v>
      </c>
      <c r="B110">
        <f t="shared" si="37"/>
        <v>1.7310010504932243</v>
      </c>
      <c r="C110">
        <f t="shared" si="36"/>
        <v>1.7328898290792327</v>
      </c>
      <c r="D110">
        <f t="shared" si="36"/>
        <v>1.7222044274085333</v>
      </c>
      <c r="E110">
        <f t="shared" si="36"/>
        <v>1.7275082456670878</v>
      </c>
      <c r="F110">
        <f t="shared" si="36"/>
        <v>1.7220511673034498</v>
      </c>
      <c r="G110">
        <f t="shared" si="36"/>
        <v>1.7326410540807067</v>
      </c>
      <c r="H110">
        <f t="shared" si="36"/>
        <v>1.7341402587797778</v>
      </c>
      <c r="I110">
        <f t="shared" si="36"/>
        <v>1.734565795155165</v>
      </c>
      <c r="J110">
        <f t="shared" si="36"/>
        <v>1.7326844764138003</v>
      </c>
      <c r="K110">
        <f t="shared" si="36"/>
        <v>1.7332346113732171</v>
      </c>
      <c r="L110">
        <f t="shared" si="36"/>
        <v>1.6880188823375923</v>
      </c>
      <c r="M110">
        <f t="shared" si="36"/>
        <v>1.6938705271891663</v>
      </c>
      <c r="N110">
        <f t="shared" si="36"/>
        <v>1.6952097603719236</v>
      </c>
      <c r="O110">
        <f t="shared" si="36"/>
        <v>1.7072109286552641</v>
      </c>
      <c r="P110">
        <f t="shared" si="36"/>
        <v>1.6822283798736237</v>
      </c>
      <c r="Q110">
        <f t="shared" si="36"/>
        <v>1.5260513994571239</v>
      </c>
      <c r="R110">
        <f t="shared" si="36"/>
        <v>1.6363559376608561</v>
      </c>
      <c r="S110">
        <f t="shared" si="36"/>
        <v>1.6115790948165942</v>
      </c>
      <c r="T110">
        <f t="shared" si="36"/>
        <v>1.6456591814088872</v>
      </c>
      <c r="U110">
        <f t="shared" si="36"/>
        <v>1.6032915286928993</v>
      </c>
    </row>
    <row r="111" spans="1:21" x14ac:dyDescent="0.2">
      <c r="A111" t="s">
        <v>9</v>
      </c>
      <c r="B111">
        <f t="shared" si="37"/>
        <v>13.008269552164602</v>
      </c>
      <c r="C111">
        <f t="shared" si="36"/>
        <v>13.022259032146156</v>
      </c>
      <c r="D111">
        <f t="shared" si="36"/>
        <v>13.003508966801983</v>
      </c>
      <c r="E111">
        <f t="shared" si="36"/>
        <v>12.987915824669516</v>
      </c>
      <c r="F111">
        <f t="shared" si="36"/>
        <v>13.015376932264155</v>
      </c>
      <c r="G111">
        <f t="shared" si="36"/>
        <v>12.934764184066868</v>
      </c>
      <c r="H111">
        <f t="shared" si="36"/>
        <v>12.917777968221888</v>
      </c>
      <c r="I111">
        <f t="shared" si="36"/>
        <v>12.907695429317354</v>
      </c>
      <c r="J111">
        <f t="shared" si="36"/>
        <v>12.913087958871092</v>
      </c>
      <c r="K111">
        <f t="shared" si="36"/>
        <v>12.934785097162552</v>
      </c>
      <c r="L111">
        <f t="shared" si="36"/>
        <v>13.045558088259599</v>
      </c>
      <c r="M111">
        <f t="shared" si="36"/>
        <v>13.045156753495297</v>
      </c>
      <c r="N111">
        <f t="shared" si="36"/>
        <v>12.84671800285739</v>
      </c>
      <c r="O111">
        <f t="shared" si="36"/>
        <v>12.960209195877534</v>
      </c>
      <c r="P111">
        <f t="shared" si="36"/>
        <v>13.050060574561712</v>
      </c>
      <c r="Q111">
        <f t="shared" si="36"/>
        <v>37.26703666299835</v>
      </c>
      <c r="R111">
        <f t="shared" si="36"/>
        <v>37.773460961663858</v>
      </c>
      <c r="S111">
        <f t="shared" si="36"/>
        <v>37.819977741510783</v>
      </c>
      <c r="T111">
        <f t="shared" si="36"/>
        <v>37.620832388154945</v>
      </c>
      <c r="U111">
        <f t="shared" si="36"/>
        <v>37.760124565433273</v>
      </c>
    </row>
    <row r="112" spans="1:21" x14ac:dyDescent="0.2">
      <c r="A112" t="s">
        <v>10</v>
      </c>
      <c r="B112">
        <f t="shared" si="37"/>
        <v>2.7826940847029551</v>
      </c>
      <c r="C112">
        <f t="shared" si="36"/>
        <v>2.7327287019724773</v>
      </c>
      <c r="D112">
        <f t="shared" si="36"/>
        <v>2.7390869778651172</v>
      </c>
      <c r="E112">
        <f t="shared" si="36"/>
        <v>2.7277996725415652</v>
      </c>
      <c r="F112">
        <f t="shared" si="36"/>
        <v>2.7322376033557956</v>
      </c>
      <c r="G112">
        <f t="shared" si="36"/>
        <v>2.7336480155947354</v>
      </c>
      <c r="H112">
        <f t="shared" si="36"/>
        <v>2.7303955118152667</v>
      </c>
      <c r="I112">
        <f t="shared" si="36"/>
        <v>2.7173077950825899</v>
      </c>
      <c r="J112">
        <f t="shared" si="36"/>
        <v>2.7320967144995492</v>
      </c>
      <c r="K112">
        <f t="shared" si="36"/>
        <v>2.7228531727921053</v>
      </c>
      <c r="L112">
        <f t="shared" si="36"/>
        <v>2.6013842250141503</v>
      </c>
      <c r="M112">
        <f t="shared" si="36"/>
        <v>2.6052155482184558</v>
      </c>
      <c r="N112">
        <f t="shared" si="36"/>
        <v>2.5524521323988676</v>
      </c>
      <c r="O112">
        <f t="shared" si="36"/>
        <v>2.6198059762633803</v>
      </c>
      <c r="P112">
        <f t="shared" si="36"/>
        <v>2.6027765550139832</v>
      </c>
      <c r="Q112">
        <f t="shared" si="36"/>
        <v>2.9990698835044767</v>
      </c>
      <c r="R112">
        <f t="shared" si="36"/>
        <v>3.074350076662852</v>
      </c>
      <c r="S112">
        <f t="shared" si="36"/>
        <v>2.9544981898046099</v>
      </c>
      <c r="T112">
        <f t="shared" si="36"/>
        <v>3.0056756605004491</v>
      </c>
      <c r="U112">
        <f t="shared" si="36"/>
        <v>3.0129290230314956</v>
      </c>
    </row>
    <row r="113" spans="1:21" x14ac:dyDescent="0.2">
      <c r="A113" t="s">
        <v>11</v>
      </c>
      <c r="B113">
        <f t="shared" si="37"/>
        <v>4.1101604030104424</v>
      </c>
      <c r="C113">
        <f t="shared" si="36"/>
        <v>4.1423516600239321</v>
      </c>
      <c r="D113">
        <f t="shared" si="36"/>
        <v>4.2112534985452141</v>
      </c>
      <c r="E113">
        <f t="shared" si="36"/>
        <v>4.1938378698732848</v>
      </c>
      <c r="F113">
        <f t="shared" si="36"/>
        <v>4.2060540753981916</v>
      </c>
      <c r="G113">
        <f t="shared" si="36"/>
        <v>4.6378127952681574</v>
      </c>
      <c r="H113">
        <f t="shared" si="36"/>
        <v>4.6465923619574321</v>
      </c>
      <c r="I113">
        <f t="shared" si="36"/>
        <v>4.8055649612189164</v>
      </c>
      <c r="J113">
        <f t="shared" si="36"/>
        <v>4.7947344426116745</v>
      </c>
      <c r="K113">
        <f t="shared" si="36"/>
        <v>4.9969157368996733</v>
      </c>
      <c r="L113">
        <f t="shared" si="36"/>
        <v>4.8521721269892435</v>
      </c>
      <c r="M113">
        <f t="shared" si="36"/>
        <v>4.943512002996119</v>
      </c>
      <c r="N113">
        <f t="shared" si="36"/>
        <v>4.9227337518361773</v>
      </c>
      <c r="O113">
        <f t="shared" si="36"/>
        <v>4.9980362373753096</v>
      </c>
      <c r="P113">
        <f t="shared" si="36"/>
        <v>4.8845399636450972</v>
      </c>
      <c r="Q113">
        <f t="shared" si="36"/>
        <v>14.092861087004113</v>
      </c>
      <c r="R113">
        <f t="shared" si="36"/>
        <v>14.246173452166449</v>
      </c>
      <c r="S113">
        <f t="shared" si="36"/>
        <v>14.321987126177019</v>
      </c>
      <c r="T113">
        <f t="shared" si="36"/>
        <v>14.258501692132178</v>
      </c>
      <c r="U113">
        <f t="shared" si="36"/>
        <v>14.342365635499688</v>
      </c>
    </row>
    <row r="114" spans="1:21" x14ac:dyDescent="0.2">
      <c r="A114" t="s">
        <v>12</v>
      </c>
      <c r="B114">
        <f t="shared" si="37"/>
        <v>0</v>
      </c>
      <c r="C114">
        <f t="shared" si="36"/>
        <v>0</v>
      </c>
      <c r="D114">
        <f t="shared" si="36"/>
        <v>0</v>
      </c>
      <c r="E114">
        <f t="shared" si="36"/>
        <v>0</v>
      </c>
      <c r="F114">
        <f t="shared" si="36"/>
        <v>0</v>
      </c>
      <c r="G114">
        <f t="shared" si="36"/>
        <v>0</v>
      </c>
      <c r="H114">
        <f t="shared" si="36"/>
        <v>0</v>
      </c>
      <c r="I114">
        <f t="shared" si="36"/>
        <v>0</v>
      </c>
      <c r="J114">
        <f t="shared" si="36"/>
        <v>0</v>
      </c>
      <c r="K114">
        <f t="shared" si="36"/>
        <v>0</v>
      </c>
      <c r="L114">
        <f t="shared" si="36"/>
        <v>0</v>
      </c>
      <c r="M114">
        <f t="shared" si="36"/>
        <v>0</v>
      </c>
      <c r="N114">
        <f t="shared" si="36"/>
        <v>0</v>
      </c>
      <c r="O114">
        <f t="shared" si="36"/>
        <v>0</v>
      </c>
      <c r="P114">
        <f t="shared" si="36"/>
        <v>0</v>
      </c>
      <c r="Q114">
        <f t="shared" si="36"/>
        <v>0</v>
      </c>
      <c r="R114">
        <f t="shared" si="36"/>
        <v>0</v>
      </c>
      <c r="S114">
        <f t="shared" si="36"/>
        <v>0</v>
      </c>
      <c r="T114">
        <f t="shared" si="36"/>
        <v>0</v>
      </c>
      <c r="U114">
        <f t="shared" si="36"/>
        <v>0</v>
      </c>
    </row>
    <row r="115" spans="1:21" x14ac:dyDescent="0.2">
      <c r="A115" t="s">
        <v>13</v>
      </c>
      <c r="B115">
        <f t="shared" si="37"/>
        <v>0</v>
      </c>
      <c r="C115">
        <f t="shared" si="36"/>
        <v>0</v>
      </c>
      <c r="D115">
        <f t="shared" si="36"/>
        <v>0</v>
      </c>
      <c r="E115">
        <f t="shared" si="36"/>
        <v>0</v>
      </c>
      <c r="F115">
        <f t="shared" si="36"/>
        <v>0</v>
      </c>
      <c r="G115">
        <f t="shared" si="36"/>
        <v>0</v>
      </c>
      <c r="H115">
        <f t="shared" si="36"/>
        <v>0</v>
      </c>
      <c r="I115">
        <f t="shared" si="36"/>
        <v>0</v>
      </c>
      <c r="J115">
        <f t="shared" si="36"/>
        <v>0</v>
      </c>
      <c r="K115">
        <f t="shared" si="36"/>
        <v>0</v>
      </c>
      <c r="L115">
        <f t="shared" si="36"/>
        <v>0</v>
      </c>
      <c r="M115">
        <f t="shared" si="36"/>
        <v>0</v>
      </c>
      <c r="N115">
        <f t="shared" si="36"/>
        <v>0</v>
      </c>
      <c r="O115">
        <f t="shared" si="36"/>
        <v>0</v>
      </c>
      <c r="P115">
        <f t="shared" si="36"/>
        <v>0</v>
      </c>
      <c r="Q115">
        <f t="shared" si="36"/>
        <v>0</v>
      </c>
      <c r="R115">
        <f t="shared" si="36"/>
        <v>0</v>
      </c>
      <c r="S115">
        <f t="shared" si="36"/>
        <v>0</v>
      </c>
      <c r="T115">
        <f t="shared" si="36"/>
        <v>0</v>
      </c>
      <c r="U115">
        <f t="shared" si="36"/>
        <v>0</v>
      </c>
    </row>
    <row r="116" spans="1:21" x14ac:dyDescent="0.2">
      <c r="A116" t="s">
        <v>14</v>
      </c>
      <c r="B116">
        <f t="shared" si="37"/>
        <v>1.2667019942272986</v>
      </c>
      <c r="C116">
        <f t="shared" si="36"/>
        <v>1.289965489248835</v>
      </c>
      <c r="D116">
        <f t="shared" si="36"/>
        <v>1.2756211178011796</v>
      </c>
      <c r="E116">
        <f t="shared" si="36"/>
        <v>1.2785527238087937</v>
      </c>
      <c r="F116">
        <f t="shared" si="36"/>
        <v>1.2841347936204899</v>
      </c>
      <c r="G116">
        <f t="shared" si="36"/>
        <v>1.3097418418257671</v>
      </c>
      <c r="H116">
        <f t="shared" si="36"/>
        <v>1.3010711341853749</v>
      </c>
      <c r="I116">
        <f t="shared" si="36"/>
        <v>1.3160290094650251</v>
      </c>
      <c r="J116">
        <f t="shared" si="36"/>
        <v>1.3201092518807211</v>
      </c>
      <c r="K116">
        <f t="shared" si="36"/>
        <v>1.3298985959769658</v>
      </c>
      <c r="L116">
        <f t="shared" si="36"/>
        <v>1.4493025205199561</v>
      </c>
      <c r="M116">
        <f t="shared" si="36"/>
        <v>1.4441608079395789</v>
      </c>
      <c r="N116">
        <f t="shared" si="36"/>
        <v>1.456865893880892</v>
      </c>
      <c r="O116">
        <f t="shared" si="36"/>
        <v>1.5087322463806125</v>
      </c>
      <c r="P116">
        <f t="shared" si="36"/>
        <v>1.4714341894589735</v>
      </c>
      <c r="Q116">
        <f t="shared" si="36"/>
        <v>6.7331527365858888</v>
      </c>
      <c r="R116">
        <f t="shared" si="36"/>
        <v>6.8130905042826688</v>
      </c>
      <c r="S116">
        <f t="shared" si="36"/>
        <v>6.8380573787594292</v>
      </c>
      <c r="T116">
        <f t="shared" si="36"/>
        <v>6.8003679106860577</v>
      </c>
      <c r="U116">
        <f t="shared" si="36"/>
        <v>6.8284257893301952</v>
      </c>
    </row>
    <row r="117" spans="1:21" x14ac:dyDescent="0.2">
      <c r="A117" t="s">
        <v>15</v>
      </c>
      <c r="B117">
        <f t="shared" si="37"/>
        <v>0.18341493889258526</v>
      </c>
      <c r="C117">
        <f t="shared" si="36"/>
        <v>0.17671002154687143</v>
      </c>
      <c r="D117">
        <f t="shared" si="36"/>
        <v>0.18056245070794902</v>
      </c>
      <c r="E117">
        <f t="shared" si="36"/>
        <v>0.17391209251362982</v>
      </c>
      <c r="F117">
        <f t="shared" si="36"/>
        <v>0.17274184222009567</v>
      </c>
      <c r="G117">
        <f t="shared" ref="C117:U130" si="38">G84/G$98*100</f>
        <v>0.17190338894687096</v>
      </c>
      <c r="H117">
        <f t="shared" si="38"/>
        <v>0.17142315220443016</v>
      </c>
      <c r="I117">
        <f t="shared" si="38"/>
        <v>0.1725030643835426</v>
      </c>
      <c r="J117">
        <f t="shared" si="38"/>
        <v>0.15742059944833409</v>
      </c>
      <c r="K117">
        <f t="shared" si="38"/>
        <v>0.16819694864709314</v>
      </c>
      <c r="L117">
        <f t="shared" si="38"/>
        <v>0.16897587402152403</v>
      </c>
      <c r="M117">
        <f t="shared" si="38"/>
        <v>0.17975797274423491</v>
      </c>
      <c r="N117">
        <f t="shared" si="38"/>
        <v>0.15698385865466302</v>
      </c>
      <c r="O117">
        <f t="shared" si="38"/>
        <v>0.16327768352080096</v>
      </c>
      <c r="P117">
        <f t="shared" si="38"/>
        <v>0.16950652036442385</v>
      </c>
      <c r="Q117">
        <f t="shared" si="38"/>
        <v>0.34697763101215306</v>
      </c>
      <c r="R117">
        <f t="shared" si="38"/>
        <v>0.34908084276630807</v>
      </c>
      <c r="S117">
        <f t="shared" si="38"/>
        <v>0.35470898119792937</v>
      </c>
      <c r="T117">
        <f t="shared" si="38"/>
        <v>0.35262077272876069</v>
      </c>
      <c r="U117">
        <f t="shared" si="38"/>
        <v>0.3515599312724948</v>
      </c>
    </row>
    <row r="118" spans="1:21" x14ac:dyDescent="0.2">
      <c r="A118" t="s">
        <v>16</v>
      </c>
      <c r="B118">
        <f t="shared" si="37"/>
        <v>3.4109028939065857</v>
      </c>
      <c r="C118">
        <f t="shared" si="38"/>
        <v>3.4497839836415807</v>
      </c>
      <c r="D118">
        <f t="shared" si="38"/>
        <v>3.4324270083031765</v>
      </c>
      <c r="E118">
        <f t="shared" si="38"/>
        <v>3.4728876470841477</v>
      </c>
      <c r="F118">
        <f t="shared" si="38"/>
        <v>3.441233646888505</v>
      </c>
      <c r="G118">
        <f t="shared" si="38"/>
        <v>3.3929846564994128</v>
      </c>
      <c r="H118">
        <f t="shared" si="38"/>
        <v>3.3683982481477379</v>
      </c>
      <c r="I118">
        <f t="shared" si="38"/>
        <v>3.3488658701795146</v>
      </c>
      <c r="J118">
        <f t="shared" si="38"/>
        <v>3.3542562104059219</v>
      </c>
      <c r="K118">
        <f t="shared" si="38"/>
        <v>3.3684934129916106</v>
      </c>
      <c r="L118">
        <f t="shared" si="38"/>
        <v>3.9768997904129222</v>
      </c>
      <c r="M118">
        <f t="shared" si="38"/>
        <v>3.9733829825543348</v>
      </c>
      <c r="N118">
        <f t="shared" si="38"/>
        <v>10.763428115056268</v>
      </c>
      <c r="O118">
        <f t="shared" si="38"/>
        <v>10.808475751525259</v>
      </c>
      <c r="P118">
        <f t="shared" si="38"/>
        <v>3.9842824208267533</v>
      </c>
      <c r="Q118">
        <f t="shared" si="38"/>
        <v>1.4741228543559926</v>
      </c>
      <c r="R118">
        <f t="shared" si="38"/>
        <v>1.4066278969453971</v>
      </c>
      <c r="S118">
        <f t="shared" si="38"/>
        <v>1.4234708942638226</v>
      </c>
      <c r="T118">
        <f t="shared" si="38"/>
        <v>1.428771915381075</v>
      </c>
      <c r="U118">
        <f t="shared" si="38"/>
        <v>1.4270411976437816</v>
      </c>
    </row>
    <row r="119" spans="1:21" x14ac:dyDescent="0.2">
      <c r="A119" t="s">
        <v>17</v>
      </c>
      <c r="B119">
        <f t="shared" si="37"/>
        <v>11.478948216733786</v>
      </c>
      <c r="C119">
        <f t="shared" si="38"/>
        <v>11.593831093645287</v>
      </c>
      <c r="D119">
        <f t="shared" si="38"/>
        <v>11.604302142751536</v>
      </c>
      <c r="E119">
        <f t="shared" si="38"/>
        <v>11.5686168161089</v>
      </c>
      <c r="F119">
        <f t="shared" si="38"/>
        <v>11.611671413853413</v>
      </c>
      <c r="G119">
        <f t="shared" si="38"/>
        <v>11.530193646341191</v>
      </c>
      <c r="H119">
        <f t="shared" si="38"/>
        <v>11.489200890153937</v>
      </c>
      <c r="I119">
        <f t="shared" si="38"/>
        <v>11.438205785694258</v>
      </c>
      <c r="J119">
        <f t="shared" si="38"/>
        <v>11.476900375864151</v>
      </c>
      <c r="K119">
        <f t="shared" si="38"/>
        <v>11.439030435374335</v>
      </c>
      <c r="L119">
        <f t="shared" si="38"/>
        <v>10.890178810061489</v>
      </c>
      <c r="M119">
        <f t="shared" si="38"/>
        <v>10.811367545374322</v>
      </c>
      <c r="N119">
        <f t="shared" si="38"/>
        <v>3.9545286901709553</v>
      </c>
      <c r="O119">
        <f t="shared" si="38"/>
        <v>3.9437249256636311</v>
      </c>
      <c r="P119">
        <f t="shared" si="38"/>
        <v>10.83562606275235</v>
      </c>
      <c r="Q119">
        <f t="shared" si="38"/>
        <v>5.5574867178763663</v>
      </c>
      <c r="R119">
        <f t="shared" si="38"/>
        <v>5.4291587907971595</v>
      </c>
      <c r="S119">
        <f t="shared" si="38"/>
        <v>5.4275169791735838</v>
      </c>
      <c r="T119">
        <f t="shared" si="38"/>
        <v>5.4516543631276617</v>
      </c>
      <c r="U119">
        <f t="shared" si="38"/>
        <v>5.4297295169164936</v>
      </c>
    </row>
    <row r="120" spans="1:21" x14ac:dyDescent="0.2">
      <c r="A120" t="s">
        <v>18</v>
      </c>
      <c r="B120">
        <f t="shared" si="37"/>
        <v>0.28024639350914543</v>
      </c>
      <c r="C120">
        <f t="shared" si="38"/>
        <v>0.29166315223756306</v>
      </c>
      <c r="D120">
        <f t="shared" si="38"/>
        <v>0.28191099289184651</v>
      </c>
      <c r="E120">
        <f t="shared" si="38"/>
        <v>0.29284013174668821</v>
      </c>
      <c r="F120">
        <f t="shared" si="38"/>
        <v>0.28713517575717035</v>
      </c>
      <c r="G120">
        <f t="shared" si="38"/>
        <v>0.29236558779102201</v>
      </c>
      <c r="H120">
        <f t="shared" si="38"/>
        <v>0.29697343958829869</v>
      </c>
      <c r="I120">
        <f t="shared" si="38"/>
        <v>0.29123986875455971</v>
      </c>
      <c r="J120">
        <f t="shared" si="38"/>
        <v>0.28835470207127517</v>
      </c>
      <c r="K120">
        <f t="shared" si="38"/>
        <v>0.29260470169910496</v>
      </c>
      <c r="L120">
        <f t="shared" si="38"/>
        <v>0.2768584936363005</v>
      </c>
      <c r="M120">
        <f t="shared" si="38"/>
        <v>0.27712135206193739</v>
      </c>
      <c r="N120">
        <f t="shared" si="38"/>
        <v>0.2751224231361955</v>
      </c>
      <c r="O120">
        <f t="shared" si="38"/>
        <v>0.26520433941118715</v>
      </c>
      <c r="P120">
        <f t="shared" si="38"/>
        <v>0.27931341106972196</v>
      </c>
      <c r="Q120">
        <f t="shared" si="38"/>
        <v>0.16390261390951988</v>
      </c>
      <c r="R120">
        <f t="shared" si="38"/>
        <v>0.16573119650652832</v>
      </c>
      <c r="S120">
        <f t="shared" si="38"/>
        <v>0.25275533955439911</v>
      </c>
      <c r="T120">
        <f t="shared" si="38"/>
        <v>0.1607522554478997</v>
      </c>
      <c r="U120">
        <f t="shared" si="38"/>
        <v>0.2315848601870685</v>
      </c>
    </row>
    <row r="121" spans="1:21" x14ac:dyDescent="0.2">
      <c r="A121" t="s">
        <v>19</v>
      </c>
      <c r="B121">
        <f t="shared" si="37"/>
        <v>0</v>
      </c>
      <c r="C121">
        <f t="shared" si="38"/>
        <v>0</v>
      </c>
      <c r="D121">
        <f t="shared" si="38"/>
        <v>0</v>
      </c>
      <c r="E121">
        <f t="shared" si="38"/>
        <v>0</v>
      </c>
      <c r="F121">
        <f t="shared" si="38"/>
        <v>0</v>
      </c>
      <c r="G121">
        <f t="shared" si="38"/>
        <v>0</v>
      </c>
      <c r="H121">
        <f t="shared" si="38"/>
        <v>0</v>
      </c>
      <c r="I121">
        <f t="shared" si="38"/>
        <v>0</v>
      </c>
      <c r="J121">
        <f t="shared" si="38"/>
        <v>0</v>
      </c>
      <c r="K121">
        <f t="shared" si="38"/>
        <v>0</v>
      </c>
      <c r="L121">
        <f t="shared" si="38"/>
        <v>0</v>
      </c>
      <c r="M121">
        <f t="shared" si="38"/>
        <v>0</v>
      </c>
      <c r="N121">
        <f t="shared" si="38"/>
        <v>0</v>
      </c>
      <c r="O121">
        <f t="shared" si="38"/>
        <v>0</v>
      </c>
      <c r="P121">
        <f t="shared" si="38"/>
        <v>0</v>
      </c>
      <c r="Q121">
        <f t="shared" si="38"/>
        <v>0</v>
      </c>
      <c r="R121">
        <f t="shared" si="38"/>
        <v>0</v>
      </c>
      <c r="S121">
        <f t="shared" si="38"/>
        <v>0</v>
      </c>
      <c r="T121">
        <f t="shared" si="38"/>
        <v>0</v>
      </c>
      <c r="U121">
        <f t="shared" si="38"/>
        <v>0</v>
      </c>
    </row>
    <row r="122" spans="1:21" x14ac:dyDescent="0.2">
      <c r="A122" t="s">
        <v>20</v>
      </c>
      <c r="B122">
        <f t="shared" si="37"/>
        <v>0.39206953971070974</v>
      </c>
      <c r="C122">
        <f t="shared" si="38"/>
        <v>0.394906358950739</v>
      </c>
      <c r="D122">
        <f t="shared" si="38"/>
        <v>0.39163064878914366</v>
      </c>
      <c r="E122">
        <f t="shared" si="38"/>
        <v>0.38662858372937364</v>
      </c>
      <c r="F122">
        <f t="shared" si="38"/>
        <v>0.40263723801155982</v>
      </c>
      <c r="G122">
        <f t="shared" si="38"/>
        <v>0.40452953600164943</v>
      </c>
      <c r="H122">
        <f t="shared" si="38"/>
        <v>0.39729776041805381</v>
      </c>
      <c r="I122">
        <f t="shared" si="38"/>
        <v>0.4034742458945243</v>
      </c>
      <c r="J122">
        <f t="shared" si="38"/>
        <v>0.40186249028163451</v>
      </c>
      <c r="K122">
        <f t="shared" si="38"/>
        <v>0.39100951813213708</v>
      </c>
      <c r="L122">
        <f t="shared" si="38"/>
        <v>0.42191635360255064</v>
      </c>
      <c r="M122">
        <f t="shared" si="38"/>
        <v>0.42422118534919995</v>
      </c>
      <c r="N122">
        <f t="shared" si="38"/>
        <v>0.40624474938875343</v>
      </c>
      <c r="O122">
        <f t="shared" si="38"/>
        <v>0.41881852288667976</v>
      </c>
      <c r="P122">
        <f t="shared" si="38"/>
        <v>0.42026564388643778</v>
      </c>
      <c r="Q122">
        <f t="shared" si="38"/>
        <v>0.19374739636680183</v>
      </c>
      <c r="R122">
        <f t="shared" si="38"/>
        <v>0.17316583053115425</v>
      </c>
      <c r="S122">
        <f t="shared" si="38"/>
        <v>0.17687145815225008</v>
      </c>
      <c r="T122">
        <f t="shared" si="38"/>
        <v>0.17392293106213971</v>
      </c>
      <c r="U122">
        <f t="shared" si="38"/>
        <v>0.1747496506727314</v>
      </c>
    </row>
    <row r="123" spans="1:21" x14ac:dyDescent="0.2">
      <c r="A123" t="s">
        <v>21</v>
      </c>
      <c r="B123">
        <f t="shared" si="37"/>
        <v>0</v>
      </c>
      <c r="C123">
        <f t="shared" si="38"/>
        <v>0</v>
      </c>
      <c r="D123">
        <f t="shared" si="38"/>
        <v>0</v>
      </c>
      <c r="E123">
        <f t="shared" si="38"/>
        <v>0</v>
      </c>
      <c r="F123">
        <f t="shared" si="38"/>
        <v>0</v>
      </c>
      <c r="G123">
        <f t="shared" si="38"/>
        <v>0</v>
      </c>
      <c r="H123">
        <f t="shared" si="38"/>
        <v>0</v>
      </c>
      <c r="I123">
        <f t="shared" si="38"/>
        <v>0</v>
      </c>
      <c r="J123">
        <f t="shared" si="38"/>
        <v>0</v>
      </c>
      <c r="K123">
        <f t="shared" si="38"/>
        <v>0</v>
      </c>
      <c r="L123">
        <f t="shared" si="38"/>
        <v>0</v>
      </c>
      <c r="M123">
        <f t="shared" si="38"/>
        <v>0</v>
      </c>
      <c r="N123">
        <f t="shared" si="38"/>
        <v>0</v>
      </c>
      <c r="O123">
        <f t="shared" si="38"/>
        <v>0</v>
      </c>
      <c r="P123">
        <f t="shared" si="38"/>
        <v>0</v>
      </c>
      <c r="Q123">
        <f t="shared" si="38"/>
        <v>0.20608729022985398</v>
      </c>
      <c r="R123">
        <f t="shared" si="38"/>
        <v>0.21288834268678725</v>
      </c>
      <c r="S123">
        <f t="shared" si="38"/>
        <v>0.20101205725913365</v>
      </c>
      <c r="T123">
        <f t="shared" si="38"/>
        <v>0.20669124949565768</v>
      </c>
      <c r="U123">
        <f t="shared" si="38"/>
        <v>0.19939015033551619</v>
      </c>
    </row>
    <row r="124" spans="1:21" x14ac:dyDescent="0.2">
      <c r="A124" t="s">
        <v>22</v>
      </c>
      <c r="B124">
        <f t="shared" si="37"/>
        <v>14.374741814097785</v>
      </c>
      <c r="C124">
        <f t="shared" si="38"/>
        <v>14.507367819125793</v>
      </c>
      <c r="D124">
        <f t="shared" si="38"/>
        <v>14.546961276457743</v>
      </c>
      <c r="E124">
        <f t="shared" si="38"/>
        <v>14.486786323959949</v>
      </c>
      <c r="F124">
        <f t="shared" si="38"/>
        <v>14.511797523519396</v>
      </c>
      <c r="G124">
        <f t="shared" si="38"/>
        <v>14.325488401672839</v>
      </c>
      <c r="H124">
        <f t="shared" si="38"/>
        <v>14.349331503483329</v>
      </c>
      <c r="I124">
        <f t="shared" si="38"/>
        <v>14.344297726822971</v>
      </c>
      <c r="J124">
        <f t="shared" si="38"/>
        <v>14.368590271985267</v>
      </c>
      <c r="K124">
        <f t="shared" si="38"/>
        <v>14.252491774230904</v>
      </c>
      <c r="L124">
        <f t="shared" si="38"/>
        <v>13.564698402747327</v>
      </c>
      <c r="M124">
        <f t="shared" si="38"/>
        <v>13.548035991022761</v>
      </c>
      <c r="N124">
        <f t="shared" si="38"/>
        <v>13.415064249250545</v>
      </c>
      <c r="O124">
        <f t="shared" si="38"/>
        <v>13.319549113144893</v>
      </c>
      <c r="P124">
        <f t="shared" si="38"/>
        <v>13.541891005734286</v>
      </c>
      <c r="Q124">
        <f t="shared" si="38"/>
        <v>6.0690501605839708</v>
      </c>
      <c r="R124">
        <f t="shared" si="38"/>
        <v>5.8707718406738136</v>
      </c>
      <c r="S124">
        <f t="shared" si="38"/>
        <v>5.8966340221313498</v>
      </c>
      <c r="T124">
        <f t="shared" si="38"/>
        <v>5.9415392925805071</v>
      </c>
      <c r="U124">
        <f t="shared" si="38"/>
        <v>5.8949809447403743</v>
      </c>
    </row>
    <row r="125" spans="1:21" x14ac:dyDescent="0.2">
      <c r="A125" t="s">
        <v>23</v>
      </c>
      <c r="B125">
        <f t="shared" si="37"/>
        <v>1.8489184504829579</v>
      </c>
      <c r="C125">
        <f t="shared" si="38"/>
        <v>1.8534671446931286</v>
      </c>
      <c r="D125">
        <f t="shared" si="38"/>
        <v>1.8193147398005376</v>
      </c>
      <c r="E125">
        <f t="shared" si="38"/>
        <v>1.8600688433472432</v>
      </c>
      <c r="F125">
        <f t="shared" si="38"/>
        <v>1.8914515951266344</v>
      </c>
      <c r="G125">
        <f t="shared" si="38"/>
        <v>1.8401985763156079</v>
      </c>
      <c r="H125">
        <f t="shared" si="38"/>
        <v>1.8760529993023018</v>
      </c>
      <c r="I125">
        <f t="shared" si="38"/>
        <v>1.8135727379031095</v>
      </c>
      <c r="J125">
        <f t="shared" si="38"/>
        <v>1.8411912816934637</v>
      </c>
      <c r="K125">
        <f t="shared" si="38"/>
        <v>1.8532228362656764</v>
      </c>
      <c r="L125">
        <f t="shared" si="38"/>
        <v>1.8099873404765174</v>
      </c>
      <c r="M125">
        <f t="shared" si="38"/>
        <v>1.8280459053718494</v>
      </c>
      <c r="N125">
        <f t="shared" si="38"/>
        <v>1.9551002725395845</v>
      </c>
      <c r="O125">
        <f t="shared" si="38"/>
        <v>1.9571740257976686</v>
      </c>
      <c r="P125">
        <f t="shared" si="38"/>
        <v>1.8195795939866179</v>
      </c>
      <c r="Q125">
        <f t="shared" si="38"/>
        <v>0.90392277029274981</v>
      </c>
      <c r="R125">
        <f t="shared" si="38"/>
        <v>0.88723167305569173</v>
      </c>
      <c r="S125">
        <f t="shared" si="38"/>
        <v>0.86866708479355415</v>
      </c>
      <c r="T125">
        <f t="shared" si="38"/>
        <v>0.88263445734766477</v>
      </c>
      <c r="U125">
        <f t="shared" si="38"/>
        <v>0.86340392861524418</v>
      </c>
    </row>
    <row r="126" spans="1:21" x14ac:dyDescent="0.2">
      <c r="A126" t="s">
        <v>24</v>
      </c>
      <c r="B126">
        <f t="shared" si="37"/>
        <v>7.3680003049166611</v>
      </c>
      <c r="C126">
        <f t="shared" si="38"/>
        <v>7.250362649566493</v>
      </c>
      <c r="D126">
        <f t="shared" si="38"/>
        <v>7.2602763014428264</v>
      </c>
      <c r="E126">
        <f t="shared" si="38"/>
        <v>7.2531995970037597</v>
      </c>
      <c r="F126">
        <f t="shared" si="38"/>
        <v>7.267122174214558</v>
      </c>
      <c r="G126">
        <f t="shared" si="38"/>
        <v>7.1764127378184339</v>
      </c>
      <c r="H126">
        <f t="shared" si="38"/>
        <v>7.1778361568508879</v>
      </c>
      <c r="I126">
        <f t="shared" si="38"/>
        <v>7.1254035322629861</v>
      </c>
      <c r="J126">
        <f t="shared" si="38"/>
        <v>7.1325599371396295</v>
      </c>
      <c r="K126">
        <f t="shared" si="38"/>
        <v>7.119730765636846</v>
      </c>
      <c r="L126">
        <f t="shared" si="38"/>
        <v>7.6237148039179647</v>
      </c>
      <c r="M126">
        <f t="shared" si="38"/>
        <v>7.6046453472171622</v>
      </c>
      <c r="N126">
        <f t="shared" si="38"/>
        <v>7.5154840337139639</v>
      </c>
      <c r="O126">
        <f t="shared" si="38"/>
        <v>7.5721819258029619</v>
      </c>
      <c r="P126">
        <f t="shared" si="38"/>
        <v>7.6289159437631344</v>
      </c>
      <c r="Q126">
        <f t="shared" si="38"/>
        <v>3.2066899382450269</v>
      </c>
      <c r="R126">
        <f t="shared" si="38"/>
        <v>3.0889979231910671</v>
      </c>
      <c r="S126">
        <f t="shared" si="38"/>
        <v>3.0972693134309219</v>
      </c>
      <c r="T126">
        <f t="shared" si="38"/>
        <v>3.1109507242209369</v>
      </c>
      <c r="U126">
        <f t="shared" si="38"/>
        <v>3.0996672767369207</v>
      </c>
    </row>
    <row r="127" spans="1:21" x14ac:dyDescent="0.2">
      <c r="A127" t="s">
        <v>25</v>
      </c>
      <c r="B127">
        <f t="shared" si="37"/>
        <v>0.33187561326052023</v>
      </c>
      <c r="C127">
        <f t="shared" si="38"/>
        <v>0.32642502576394644</v>
      </c>
      <c r="D127">
        <f t="shared" si="38"/>
        <v>0.32528882074485443</v>
      </c>
      <c r="E127">
        <f t="shared" si="38"/>
        <v>0.32370270219223152</v>
      </c>
      <c r="F127">
        <f t="shared" si="38"/>
        <v>0.33375179338387867</v>
      </c>
      <c r="G127">
        <f t="shared" si="38"/>
        <v>0.3274442687687712</v>
      </c>
      <c r="H127">
        <f t="shared" si="38"/>
        <v>0.32429990994915453</v>
      </c>
      <c r="I127">
        <f t="shared" si="38"/>
        <v>0.32775428849123495</v>
      </c>
      <c r="J127">
        <f t="shared" si="38"/>
        <v>0.33020568271965062</v>
      </c>
      <c r="K127">
        <f t="shared" si="38"/>
        <v>0.32185784595152916</v>
      </c>
      <c r="L127">
        <f t="shared" si="38"/>
        <v>0.34249931221647179</v>
      </c>
      <c r="M127">
        <f t="shared" si="38"/>
        <v>0.34097221121190141</v>
      </c>
      <c r="N127">
        <f t="shared" si="38"/>
        <v>0.32977462765281607</v>
      </c>
      <c r="O127">
        <f t="shared" si="38"/>
        <v>0.32910384306942281</v>
      </c>
      <c r="P127">
        <f t="shared" si="38"/>
        <v>0.33126082839410065</v>
      </c>
      <c r="Q127">
        <f t="shared" si="38"/>
        <v>0.148475708417039</v>
      </c>
      <c r="R127">
        <f t="shared" si="38"/>
        <v>0</v>
      </c>
      <c r="S127">
        <f t="shared" si="38"/>
        <v>0</v>
      </c>
      <c r="T127">
        <f t="shared" si="38"/>
        <v>0</v>
      </c>
      <c r="U127">
        <f t="shared" si="38"/>
        <v>0</v>
      </c>
    </row>
    <row r="128" spans="1:21" x14ac:dyDescent="0.2">
      <c r="A128" t="s">
        <v>26</v>
      </c>
      <c r="B128">
        <f t="shared" si="37"/>
        <v>0.89038560814984569</v>
      </c>
      <c r="C128">
        <f t="shared" si="38"/>
        <v>0.9056093142363697</v>
      </c>
      <c r="D128">
        <f t="shared" si="38"/>
        <v>0.89175050991552496</v>
      </c>
      <c r="E128">
        <f t="shared" si="38"/>
        <v>0.89113953798614509</v>
      </c>
      <c r="F128">
        <f t="shared" si="38"/>
        <v>0.89228275421709669</v>
      </c>
      <c r="G128">
        <f t="shared" si="38"/>
        <v>0.90748769267263463</v>
      </c>
      <c r="H128">
        <f t="shared" si="38"/>
        <v>0.90084599253432251</v>
      </c>
      <c r="I128">
        <f t="shared" si="38"/>
        <v>0.90819090677578629</v>
      </c>
      <c r="J128">
        <f t="shared" si="38"/>
        <v>0.91231944810027887</v>
      </c>
      <c r="K128">
        <f t="shared" si="38"/>
        <v>0.90573652354773182</v>
      </c>
      <c r="L128">
        <f t="shared" si="38"/>
        <v>0.9009093923224486</v>
      </c>
      <c r="M128">
        <f t="shared" si="38"/>
        <v>0.90274667739295833</v>
      </c>
      <c r="N128">
        <f t="shared" si="38"/>
        <v>0.87099654186536557</v>
      </c>
      <c r="O128">
        <f t="shared" si="38"/>
        <v>0.87734008094530092</v>
      </c>
      <c r="P128">
        <f t="shared" si="38"/>
        <v>0.91250364105448667</v>
      </c>
      <c r="Q128">
        <f t="shared" si="38"/>
        <v>0.50247701127960631</v>
      </c>
      <c r="R128">
        <f t="shared" si="38"/>
        <v>0.49811891223490184</v>
      </c>
      <c r="S128">
        <f t="shared" si="38"/>
        <v>0.49582980425458772</v>
      </c>
      <c r="T128">
        <f t="shared" si="38"/>
        <v>0.49675305095437616</v>
      </c>
      <c r="U128">
        <f t="shared" si="38"/>
        <v>0.49465809293472468</v>
      </c>
    </row>
    <row r="129" spans="1:21" x14ac:dyDescent="0.2">
      <c r="A129" t="s">
        <v>27</v>
      </c>
      <c r="B129">
        <f t="shared" si="37"/>
        <v>0.80783202538175747</v>
      </c>
      <c r="C129">
        <f t="shared" si="38"/>
        <v>0.77749238233473694</v>
      </c>
      <c r="D129">
        <f t="shared" si="38"/>
        <v>0.76313307827355781</v>
      </c>
      <c r="E129">
        <f t="shared" si="38"/>
        <v>0.76886983605922876</v>
      </c>
      <c r="F129">
        <f t="shared" si="38"/>
        <v>0.76579975090374053</v>
      </c>
      <c r="G129">
        <f t="shared" si="38"/>
        <v>0.7933082908791258</v>
      </c>
      <c r="H129">
        <f t="shared" si="38"/>
        <v>0.77829553601897739</v>
      </c>
      <c r="I129">
        <f t="shared" si="38"/>
        <v>0.79168200922950338</v>
      </c>
      <c r="J129">
        <f t="shared" si="38"/>
        <v>0.79950571137606152</v>
      </c>
      <c r="K129">
        <f t="shared" si="38"/>
        <v>0.80300441027010283</v>
      </c>
      <c r="L129">
        <f t="shared" si="38"/>
        <v>0.7582058778176346</v>
      </c>
      <c r="M129">
        <f t="shared" si="38"/>
        <v>0.76390074280294296</v>
      </c>
      <c r="N129">
        <f t="shared" si="38"/>
        <v>0.79755341804608071</v>
      </c>
      <c r="O129">
        <f t="shared" si="38"/>
        <v>0.71478185786923709</v>
      </c>
      <c r="P129">
        <f t="shared" si="38"/>
        <v>0.7709772108304167</v>
      </c>
      <c r="Q129">
        <f t="shared" si="38"/>
        <v>0.2044868992559741</v>
      </c>
      <c r="R129">
        <f t="shared" si="38"/>
        <v>0.32291818375793707</v>
      </c>
      <c r="S129">
        <f t="shared" si="38"/>
        <v>0.27741970556062789</v>
      </c>
      <c r="T129">
        <f t="shared" si="38"/>
        <v>0.35162502945537094</v>
      </c>
      <c r="U129">
        <f t="shared" si="38"/>
        <v>0.2695942800250401</v>
      </c>
    </row>
    <row r="130" spans="1:21" x14ac:dyDescent="0.2">
      <c r="A130" t="s">
        <v>28</v>
      </c>
      <c r="B130">
        <f t="shared" si="37"/>
        <v>9.4906110990653136</v>
      </c>
      <c r="C130">
        <f t="shared" si="38"/>
        <v>9.3271036201723483</v>
      </c>
      <c r="D130">
        <f t="shared" si="38"/>
        <v>9.3703315330575805</v>
      </c>
      <c r="E130">
        <f t="shared" si="38"/>
        <v>9.3589488838549677</v>
      </c>
      <c r="F130">
        <f t="shared" si="38"/>
        <v>9.3457560317318027</v>
      </c>
      <c r="G130">
        <f t="shared" si="38"/>
        <v>9.3767104720011982</v>
      </c>
      <c r="H130">
        <f t="shared" si="38"/>
        <v>9.3896766158320357</v>
      </c>
      <c r="I130">
        <f t="shared" si="38"/>
        <v>9.4131252548132807</v>
      </c>
      <c r="J130">
        <f t="shared" si="38"/>
        <v>9.3525165096329648</v>
      </c>
      <c r="K130">
        <f t="shared" si="38"/>
        <v>9.343534274234095</v>
      </c>
      <c r="L130">
        <f t="shared" si="38"/>
        <v>9.3703240181409555</v>
      </c>
      <c r="M130">
        <f t="shared" si="38"/>
        <v>9.3293566720890198</v>
      </c>
      <c r="N130">
        <f t="shared" si="38"/>
        <v>9.311342266479901</v>
      </c>
      <c r="O130">
        <f t="shared" ref="O130:U130" si="39">O97/O$98*100</f>
        <v>9.3002419020359639</v>
      </c>
      <c r="P130">
        <f t="shared" si="39"/>
        <v>9.445257468235738</v>
      </c>
      <c r="Q130">
        <f t="shared" si="39"/>
        <v>4.3230262330153497</v>
      </c>
      <c r="R130">
        <f t="shared" si="39"/>
        <v>4.2389323848881304</v>
      </c>
      <c r="S130">
        <f t="shared" si="39"/>
        <v>4.1514300563131865</v>
      </c>
      <c r="T130">
        <f t="shared" si="39"/>
        <v>4.2747421099837783</v>
      </c>
      <c r="U130">
        <f t="shared" si="39"/>
        <v>4.1726246243712133</v>
      </c>
    </row>
    <row r="133" spans="1:21" x14ac:dyDescent="0.2">
      <c r="B133" s="11" t="s">
        <v>29</v>
      </c>
      <c r="C133" s="11"/>
      <c r="G133" s="11" t="s">
        <v>30</v>
      </c>
      <c r="H133" s="11"/>
      <c r="L133" s="11" t="s">
        <v>31</v>
      </c>
      <c r="M133" s="11"/>
      <c r="Q133" s="11" t="s">
        <v>32</v>
      </c>
      <c r="R133" s="11"/>
    </row>
    <row r="134" spans="1:21" x14ac:dyDescent="0.2">
      <c r="A134" t="s">
        <v>0</v>
      </c>
      <c r="B134">
        <f>AVERAGE(B103:F103)</f>
        <v>0</v>
      </c>
      <c r="C134">
        <f>_xlfn.STDEV.S(B103:F103)</f>
        <v>0</v>
      </c>
      <c r="G134">
        <f>AVERAGE(G103:K103)</f>
        <v>0</v>
      </c>
      <c r="H134">
        <f>_xlfn.STDEV.S(G103:K103)</f>
        <v>0</v>
      </c>
      <c r="L134">
        <f>AVERAGE(L103:P103)</f>
        <v>0</v>
      </c>
      <c r="M134">
        <f>_xlfn.STDEV.S(L103:P103)</f>
        <v>0</v>
      </c>
      <c r="Q134">
        <f>AVERAGE(Q103:U103)</f>
        <v>0</v>
      </c>
      <c r="R134">
        <f>_xlfn.STDEV.S(Q103:U103)</f>
        <v>0</v>
      </c>
    </row>
    <row r="135" spans="1:21" x14ac:dyDescent="0.2">
      <c r="A135" t="s">
        <v>1</v>
      </c>
      <c r="B135">
        <f>AVERAGE(B104:F104)</f>
        <v>5.7049844106561638</v>
      </c>
      <c r="C135">
        <f t="shared" ref="C135:C161" si="40">_xlfn.STDEV.S(B104:F104)</f>
        <v>3.4365680555996599E-2</v>
      </c>
      <c r="G135">
        <f t="shared" ref="G135:G161" si="41">AVERAGE(G104:K104)</f>
        <v>5.6774180882579897</v>
      </c>
      <c r="H135">
        <f t="shared" ref="H135:H161" si="42">_xlfn.STDEV.S(G104:K104)</f>
        <v>3.4200795073328488E-2</v>
      </c>
      <c r="L135">
        <f t="shared" ref="L135:L161" si="43">AVERAGE(L104:P104)</f>
        <v>6.4504622307044261</v>
      </c>
      <c r="M135">
        <f t="shared" ref="M135:M161" si="44">_xlfn.STDEV.S(L104:P104)</f>
        <v>0.16656154083374486</v>
      </c>
      <c r="Q135">
        <f t="shared" ref="Q135:Q161" si="45">AVERAGE(Q104:U104)</f>
        <v>2.4088926760110843</v>
      </c>
      <c r="R135">
        <f t="shared" ref="R135:R161" si="46">_xlfn.STDEV.S(Q104:U104)</f>
        <v>3.9379439038439407E-2</v>
      </c>
    </row>
    <row r="136" spans="1:21" x14ac:dyDescent="0.2">
      <c r="A136" t="s">
        <v>2</v>
      </c>
      <c r="B136">
        <f t="shared" ref="B136:B161" si="47">AVERAGE(B105:F105)</f>
        <v>0.28174351916848062</v>
      </c>
      <c r="C136">
        <f t="shared" si="40"/>
        <v>1.8247128705468137E-3</v>
      </c>
      <c r="G136">
        <f t="shared" si="41"/>
        <v>0.2808038352637135</v>
      </c>
      <c r="H136">
        <f t="shared" si="42"/>
        <v>1.6674283310329325E-3</v>
      </c>
      <c r="L136">
        <f t="shared" si="43"/>
        <v>0.29321047361156416</v>
      </c>
      <c r="M136">
        <f t="shared" si="44"/>
        <v>5.9865924442276761E-3</v>
      </c>
      <c r="Q136">
        <f t="shared" si="45"/>
        <v>0</v>
      </c>
      <c r="R136">
        <f t="shared" si="46"/>
        <v>0</v>
      </c>
    </row>
    <row r="137" spans="1:21" x14ac:dyDescent="0.2">
      <c r="A137" t="s">
        <v>3</v>
      </c>
      <c r="B137">
        <f t="shared" si="47"/>
        <v>13.105962863557991</v>
      </c>
      <c r="C137">
        <f t="shared" si="40"/>
        <v>2.8372761278210271E-2</v>
      </c>
      <c r="G137">
        <f t="shared" si="41"/>
        <v>13.184169314548697</v>
      </c>
      <c r="H137">
        <f t="shared" si="42"/>
        <v>1.7375005933844015E-2</v>
      </c>
      <c r="L137">
        <f t="shared" si="43"/>
        <v>12.936739214985215</v>
      </c>
      <c r="M137">
        <f t="shared" si="44"/>
        <v>9.0024580527424111E-2</v>
      </c>
      <c r="Q137">
        <f t="shared" si="45"/>
        <v>8.4814346621081818</v>
      </c>
      <c r="R137">
        <f t="shared" si="46"/>
        <v>3.9822646682467391E-2</v>
      </c>
    </row>
    <row r="138" spans="1:21" x14ac:dyDescent="0.2">
      <c r="A138" t="s">
        <v>4</v>
      </c>
      <c r="B138">
        <f t="shared" si="47"/>
        <v>6.3945645434007039</v>
      </c>
      <c r="C138">
        <f t="shared" si="40"/>
        <v>1.8541065529836923E-2</v>
      </c>
      <c r="G138">
        <f t="shared" si="41"/>
        <v>6.2966215914119648</v>
      </c>
      <c r="H138">
        <f t="shared" si="42"/>
        <v>3.1229975077142841E-2</v>
      </c>
      <c r="L138">
        <f t="shared" si="43"/>
        <v>6.0692815176970267</v>
      </c>
      <c r="M138">
        <f t="shared" si="44"/>
        <v>2.282043683785049E-2</v>
      </c>
      <c r="Q138">
        <f t="shared" si="45"/>
        <v>2.8106617960291791</v>
      </c>
      <c r="R138">
        <f t="shared" si="46"/>
        <v>3.2936694075011701E-2</v>
      </c>
    </row>
    <row r="139" spans="1:21" x14ac:dyDescent="0.2">
      <c r="A139" t="s">
        <v>6</v>
      </c>
      <c r="B139">
        <f t="shared" si="47"/>
        <v>0.43170453409335802</v>
      </c>
      <c r="C139">
        <f t="shared" si="40"/>
        <v>7.8218857505181361E-3</v>
      </c>
      <c r="G139">
        <f t="shared" si="41"/>
        <v>0.41546752841497592</v>
      </c>
      <c r="H139">
        <f t="shared" si="42"/>
        <v>4.9508162990960329E-3</v>
      </c>
      <c r="L139">
        <f t="shared" si="43"/>
        <v>0.40879285899547968</v>
      </c>
      <c r="M139">
        <f t="shared" si="44"/>
        <v>3.7861061063653723E-3</v>
      </c>
      <c r="Q139">
        <f t="shared" si="45"/>
        <v>0.17997467522690669</v>
      </c>
      <c r="R139">
        <f t="shared" si="46"/>
        <v>4.9218632459822574E-3</v>
      </c>
    </row>
    <row r="140" spans="1:21" x14ac:dyDescent="0.2">
      <c r="A140" t="s">
        <v>7</v>
      </c>
      <c r="B140">
        <f t="shared" si="47"/>
        <v>0.28349880981001918</v>
      </c>
      <c r="C140">
        <f t="shared" si="40"/>
        <v>2.1803582798315892E-3</v>
      </c>
      <c r="G140">
        <f t="shared" si="41"/>
        <v>0.24917572337992838</v>
      </c>
      <c r="H140">
        <f t="shared" si="42"/>
        <v>3.1235903925069565E-3</v>
      </c>
      <c r="L140">
        <f t="shared" si="43"/>
        <v>0.24612064510565554</v>
      </c>
      <c r="M140">
        <f t="shared" si="44"/>
        <v>6.2155914831673242E-3</v>
      </c>
      <c r="Q140">
        <f t="shared" si="45"/>
        <v>0</v>
      </c>
      <c r="R140">
        <f t="shared" si="46"/>
        <v>0</v>
      </c>
    </row>
    <row r="141" spans="1:21" x14ac:dyDescent="0.2">
      <c r="A141" t="s">
        <v>8</v>
      </c>
      <c r="B141">
        <f t="shared" si="47"/>
        <v>1.7271309439903058</v>
      </c>
      <c r="C141">
        <f t="shared" si="40"/>
        <v>4.9588187904355012E-3</v>
      </c>
      <c r="G141">
        <f t="shared" si="41"/>
        <v>1.7334532391605333</v>
      </c>
      <c r="H141">
        <f t="shared" si="42"/>
        <v>8.672104232050566E-4</v>
      </c>
      <c r="L141">
        <f t="shared" si="43"/>
        <v>1.6933076956855142</v>
      </c>
      <c r="M141">
        <f t="shared" si="44"/>
        <v>9.3268068205669061E-3</v>
      </c>
      <c r="Q141">
        <f t="shared" si="45"/>
        <v>1.6045874284072721</v>
      </c>
      <c r="R141">
        <f t="shared" si="46"/>
        <v>4.7208573568071843E-2</v>
      </c>
    </row>
    <row r="142" spans="1:21" x14ac:dyDescent="0.2">
      <c r="A142" t="s">
        <v>9</v>
      </c>
      <c r="B142">
        <f t="shared" si="47"/>
        <v>13.007466061609282</v>
      </c>
      <c r="C142">
        <f t="shared" si="40"/>
        <v>1.3037731902159989E-2</v>
      </c>
      <c r="G142">
        <f t="shared" si="41"/>
        <v>12.921622127527948</v>
      </c>
      <c r="H142">
        <f t="shared" si="42"/>
        <v>1.2525373628725335E-2</v>
      </c>
      <c r="L142">
        <f t="shared" si="43"/>
        <v>12.989540523010305</v>
      </c>
      <c r="M142">
        <f t="shared" si="44"/>
        <v>8.8250224311050687E-2</v>
      </c>
      <c r="Q142">
        <f t="shared" si="45"/>
        <v>37.648286463952239</v>
      </c>
      <c r="R142">
        <f t="shared" si="46"/>
        <v>0.22569860855529569</v>
      </c>
    </row>
    <row r="143" spans="1:21" x14ac:dyDescent="0.2">
      <c r="A143" t="s">
        <v>10</v>
      </c>
      <c r="B143">
        <f t="shared" si="47"/>
        <v>2.742909408087582</v>
      </c>
      <c r="C143">
        <f t="shared" si="40"/>
        <v>2.2601270803328185E-2</v>
      </c>
      <c r="G143">
        <f t="shared" si="41"/>
        <v>2.7272602419568495</v>
      </c>
      <c r="H143">
        <f t="shared" si="42"/>
        <v>6.9371913120162693E-3</v>
      </c>
      <c r="L143">
        <f t="shared" si="43"/>
        <v>2.5963268873817675</v>
      </c>
      <c r="M143">
        <f t="shared" si="44"/>
        <v>2.5604906304670483E-2</v>
      </c>
      <c r="Q143">
        <f t="shared" si="45"/>
        <v>3.0093045667007763</v>
      </c>
      <c r="R143">
        <f t="shared" si="46"/>
        <v>4.2911862284057925E-2</v>
      </c>
    </row>
    <row r="144" spans="1:21" x14ac:dyDescent="0.2">
      <c r="A144" t="s">
        <v>11</v>
      </c>
      <c r="B144">
        <f t="shared" si="47"/>
        <v>4.1727315013702135</v>
      </c>
      <c r="C144">
        <f t="shared" si="40"/>
        <v>4.4378750849256847E-2</v>
      </c>
      <c r="G144">
        <f t="shared" si="41"/>
        <v>4.77632405959117</v>
      </c>
      <c r="H144">
        <f t="shared" si="42"/>
        <v>0.14651821076579111</v>
      </c>
      <c r="L144">
        <f t="shared" si="43"/>
        <v>4.920198816568389</v>
      </c>
      <c r="M144">
        <f t="shared" si="44"/>
        <v>5.591909093279767E-2</v>
      </c>
      <c r="Q144">
        <f t="shared" si="45"/>
        <v>14.252377798595891</v>
      </c>
      <c r="R144">
        <f t="shared" si="46"/>
        <v>9.8062284468387453E-2</v>
      </c>
    </row>
    <row r="145" spans="1:18" x14ac:dyDescent="0.2">
      <c r="A145" t="s">
        <v>12</v>
      </c>
      <c r="B145">
        <f t="shared" si="47"/>
        <v>0</v>
      </c>
      <c r="C145">
        <f t="shared" si="40"/>
        <v>0</v>
      </c>
      <c r="G145">
        <f t="shared" si="41"/>
        <v>0</v>
      </c>
      <c r="H145">
        <f t="shared" si="42"/>
        <v>0</v>
      </c>
      <c r="L145">
        <f t="shared" si="43"/>
        <v>0</v>
      </c>
      <c r="M145">
        <f t="shared" si="44"/>
        <v>0</v>
      </c>
      <c r="Q145">
        <f t="shared" si="45"/>
        <v>0</v>
      </c>
      <c r="R145">
        <f t="shared" si="46"/>
        <v>0</v>
      </c>
    </row>
    <row r="146" spans="1:18" x14ac:dyDescent="0.2">
      <c r="A146" t="s">
        <v>13</v>
      </c>
      <c r="B146">
        <f t="shared" si="47"/>
        <v>0</v>
      </c>
      <c r="C146">
        <f t="shared" si="40"/>
        <v>0</v>
      </c>
      <c r="G146">
        <f t="shared" si="41"/>
        <v>0</v>
      </c>
      <c r="H146">
        <f t="shared" si="42"/>
        <v>0</v>
      </c>
      <c r="L146">
        <f t="shared" si="43"/>
        <v>0</v>
      </c>
      <c r="M146">
        <f t="shared" si="44"/>
        <v>0</v>
      </c>
      <c r="Q146">
        <f t="shared" si="45"/>
        <v>0</v>
      </c>
      <c r="R146">
        <f t="shared" si="46"/>
        <v>0</v>
      </c>
    </row>
    <row r="147" spans="1:18" x14ac:dyDescent="0.2">
      <c r="A147" t="s">
        <v>14</v>
      </c>
      <c r="B147">
        <f t="shared" si="47"/>
        <v>1.2789952237413194</v>
      </c>
      <c r="C147">
        <f t="shared" si="40"/>
        <v>8.7958199279292385E-3</v>
      </c>
      <c r="G147">
        <f t="shared" si="41"/>
        <v>1.3153699666667709</v>
      </c>
      <c r="H147">
        <f t="shared" si="42"/>
        <v>1.0840994314857626E-2</v>
      </c>
      <c r="L147">
        <f t="shared" si="43"/>
        <v>1.4660991316360026</v>
      </c>
      <c r="M147">
        <f t="shared" si="44"/>
        <v>2.5955318269271336E-2</v>
      </c>
      <c r="Q147">
        <f t="shared" si="45"/>
        <v>6.8026188639288474</v>
      </c>
      <c r="R147">
        <f t="shared" si="46"/>
        <v>4.1419049428666421E-2</v>
      </c>
    </row>
    <row r="148" spans="1:18" x14ac:dyDescent="0.2">
      <c r="A148" t="s">
        <v>15</v>
      </c>
      <c r="B148">
        <f t="shared" si="47"/>
        <v>0.17746826917622624</v>
      </c>
      <c r="C148">
        <f t="shared" si="40"/>
        <v>4.4860139255627311E-3</v>
      </c>
      <c r="G148">
        <f t="shared" si="41"/>
        <v>0.16828943072605418</v>
      </c>
      <c r="H148">
        <f t="shared" si="42"/>
        <v>6.3003106908278532E-3</v>
      </c>
      <c r="L148">
        <f t="shared" si="43"/>
        <v>0.16770038186112934</v>
      </c>
      <c r="M148">
        <f t="shared" si="44"/>
        <v>8.4362113044443177E-3</v>
      </c>
      <c r="Q148">
        <f t="shared" si="45"/>
        <v>0.35098963179552922</v>
      </c>
      <c r="R148">
        <f t="shared" si="46"/>
        <v>3.0232039320276884E-3</v>
      </c>
    </row>
    <row r="149" spans="1:18" x14ac:dyDescent="0.2">
      <c r="A149" t="s">
        <v>16</v>
      </c>
      <c r="B149">
        <f t="shared" si="47"/>
        <v>3.4414470359647993</v>
      </c>
      <c r="C149">
        <f t="shared" si="40"/>
        <v>2.2761633136212649E-2</v>
      </c>
      <c r="G149">
        <f t="shared" si="41"/>
        <v>3.3665996796448399</v>
      </c>
      <c r="H149">
        <f t="shared" si="42"/>
        <v>1.7101442258397475E-2</v>
      </c>
      <c r="L149">
        <f t="shared" si="43"/>
        <v>6.7012938120751073</v>
      </c>
      <c r="M149">
        <f t="shared" si="44"/>
        <v>3.7288017431361387</v>
      </c>
      <c r="Q149">
        <f t="shared" si="45"/>
        <v>1.4320069517180136</v>
      </c>
      <c r="R149">
        <f t="shared" si="46"/>
        <v>2.5128838645326928E-2</v>
      </c>
    </row>
    <row r="150" spans="1:18" x14ac:dyDescent="0.2">
      <c r="A150" t="s">
        <v>17</v>
      </c>
      <c r="B150">
        <f t="shared" si="47"/>
        <v>11.571473936618585</v>
      </c>
      <c r="C150">
        <f t="shared" si="40"/>
        <v>5.4227628433474458E-2</v>
      </c>
      <c r="G150">
        <f t="shared" si="41"/>
        <v>11.474706226685575</v>
      </c>
      <c r="H150">
        <f t="shared" si="42"/>
        <v>3.840184754006349E-2</v>
      </c>
      <c r="L150">
        <f t="shared" si="43"/>
        <v>8.0870852068045487</v>
      </c>
      <c r="M150">
        <f t="shared" si="44"/>
        <v>3.7775316884238181</v>
      </c>
      <c r="Q150">
        <f t="shared" si="45"/>
        <v>5.4591092735782523</v>
      </c>
      <c r="R150">
        <f t="shared" si="46"/>
        <v>5.5883745003647491E-2</v>
      </c>
    </row>
    <row r="151" spans="1:18" x14ac:dyDescent="0.2">
      <c r="A151" t="s">
        <v>18</v>
      </c>
      <c r="B151">
        <f t="shared" si="47"/>
        <v>0.28675916922848266</v>
      </c>
      <c r="C151">
        <f t="shared" si="40"/>
        <v>5.6367010913364289E-3</v>
      </c>
      <c r="G151">
        <f t="shared" si="41"/>
        <v>0.29230765998085206</v>
      </c>
      <c r="H151">
        <f t="shared" si="42"/>
        <v>3.1075369304592346E-3</v>
      </c>
      <c r="L151">
        <f t="shared" si="43"/>
        <v>0.2747240038630685</v>
      </c>
      <c r="M151">
        <f t="shared" si="44"/>
        <v>5.5260458892581387E-3</v>
      </c>
      <c r="Q151">
        <f t="shared" si="45"/>
        <v>0.1949452531210831</v>
      </c>
      <c r="R151">
        <f t="shared" si="46"/>
        <v>4.3791364851855454E-2</v>
      </c>
    </row>
    <row r="152" spans="1:18" x14ac:dyDescent="0.2">
      <c r="A152" t="s">
        <v>19</v>
      </c>
      <c r="B152">
        <f t="shared" si="47"/>
        <v>0</v>
      </c>
      <c r="C152">
        <f t="shared" si="40"/>
        <v>0</v>
      </c>
      <c r="G152">
        <f t="shared" si="41"/>
        <v>0</v>
      </c>
      <c r="H152">
        <f t="shared" si="42"/>
        <v>0</v>
      </c>
      <c r="L152">
        <f t="shared" si="43"/>
        <v>0</v>
      </c>
      <c r="M152">
        <f t="shared" si="44"/>
        <v>0</v>
      </c>
      <c r="Q152">
        <f t="shared" si="45"/>
        <v>0</v>
      </c>
      <c r="R152">
        <f t="shared" si="46"/>
        <v>0</v>
      </c>
    </row>
    <row r="153" spans="1:18" x14ac:dyDescent="0.2">
      <c r="A153" t="s">
        <v>20</v>
      </c>
      <c r="B153">
        <f t="shared" si="47"/>
        <v>0.39357447383830524</v>
      </c>
      <c r="C153">
        <f t="shared" si="40"/>
        <v>5.8778457866860718E-3</v>
      </c>
      <c r="G153">
        <f t="shared" si="41"/>
        <v>0.39963471014559987</v>
      </c>
      <c r="H153">
        <f t="shared" si="42"/>
        <v>5.5569692855235928E-3</v>
      </c>
      <c r="L153">
        <f t="shared" si="43"/>
        <v>0.41829329102272428</v>
      </c>
      <c r="M153">
        <f t="shared" si="44"/>
        <v>7.0285118168543024E-3</v>
      </c>
      <c r="Q153">
        <f t="shared" si="45"/>
        <v>0.17849145335701547</v>
      </c>
      <c r="R153">
        <f t="shared" si="46"/>
        <v>8.6400654417593745E-3</v>
      </c>
    </row>
    <row r="154" spans="1:18" x14ac:dyDescent="0.2">
      <c r="A154" t="s">
        <v>21</v>
      </c>
      <c r="B154">
        <f t="shared" si="47"/>
        <v>0</v>
      </c>
      <c r="C154">
        <f t="shared" si="40"/>
        <v>0</v>
      </c>
      <c r="G154">
        <f t="shared" si="41"/>
        <v>0</v>
      </c>
      <c r="H154">
        <f t="shared" si="42"/>
        <v>0</v>
      </c>
      <c r="L154">
        <f t="shared" si="43"/>
        <v>0</v>
      </c>
      <c r="M154">
        <f t="shared" si="44"/>
        <v>0</v>
      </c>
      <c r="Q154">
        <f t="shared" si="45"/>
        <v>0.20521381800138974</v>
      </c>
      <c r="R154">
        <f t="shared" si="46"/>
        <v>5.3248001164042371E-3</v>
      </c>
    </row>
    <row r="155" spans="1:18" x14ac:dyDescent="0.2">
      <c r="A155" t="s">
        <v>22</v>
      </c>
      <c r="B155">
        <f t="shared" si="47"/>
        <v>14.485530951432134</v>
      </c>
      <c r="C155">
        <f t="shared" si="40"/>
        <v>6.5605402491164158E-2</v>
      </c>
      <c r="G155">
        <f t="shared" si="41"/>
        <v>14.328039935639064</v>
      </c>
      <c r="H155">
        <f t="shared" si="42"/>
        <v>4.4933315677153279E-2</v>
      </c>
      <c r="L155">
        <f t="shared" si="43"/>
        <v>13.477847752379962</v>
      </c>
      <c r="M155">
        <f t="shared" si="44"/>
        <v>0.10673704846736091</v>
      </c>
      <c r="Q155">
        <f t="shared" si="45"/>
        <v>5.9345952521420031</v>
      </c>
      <c r="R155">
        <f t="shared" si="46"/>
        <v>7.9388472538555299E-2</v>
      </c>
    </row>
    <row r="156" spans="1:18" x14ac:dyDescent="0.2">
      <c r="A156" t="s">
        <v>23</v>
      </c>
      <c r="B156">
        <f t="shared" si="47"/>
        <v>1.8546441546901005</v>
      </c>
      <c r="C156">
        <f t="shared" si="40"/>
        <v>2.581933149868261E-2</v>
      </c>
      <c r="G156">
        <f t="shared" si="41"/>
        <v>1.8448476862960317</v>
      </c>
      <c r="H156">
        <f t="shared" si="42"/>
        <v>2.2677194557754705E-2</v>
      </c>
      <c r="L156">
        <f t="shared" si="43"/>
        <v>1.8739774276344474</v>
      </c>
      <c r="M156">
        <f t="shared" si="44"/>
        <v>7.5276407673406168E-2</v>
      </c>
      <c r="Q156">
        <f t="shared" si="45"/>
        <v>0.88117198282098097</v>
      </c>
      <c r="R156">
        <f t="shared" si="46"/>
        <v>1.6035376772949445E-2</v>
      </c>
    </row>
    <row r="157" spans="1:18" x14ac:dyDescent="0.2">
      <c r="A157" t="s">
        <v>24</v>
      </c>
      <c r="B157">
        <f t="shared" si="47"/>
        <v>7.2797922054288593</v>
      </c>
      <c r="C157">
        <f t="shared" si="40"/>
        <v>4.973764820465526E-2</v>
      </c>
      <c r="G157">
        <f t="shared" si="41"/>
        <v>7.1463886259417562</v>
      </c>
      <c r="H157">
        <f t="shared" si="42"/>
        <v>2.8428167374071892E-2</v>
      </c>
      <c r="L157">
        <f t="shared" si="43"/>
        <v>7.5889884108830374</v>
      </c>
      <c r="M157">
        <f t="shared" si="44"/>
        <v>4.6718896910775118E-2</v>
      </c>
      <c r="Q157">
        <f t="shared" si="45"/>
        <v>3.1207150351649746</v>
      </c>
      <c r="R157">
        <f t="shared" si="46"/>
        <v>4.8697307220928479E-2</v>
      </c>
    </row>
    <row r="158" spans="1:18" x14ac:dyDescent="0.2">
      <c r="A158" t="s">
        <v>25</v>
      </c>
      <c r="B158">
        <f t="shared" si="47"/>
        <v>0.32820879106908624</v>
      </c>
      <c r="C158">
        <f t="shared" si="40"/>
        <v>4.3641534680197644E-3</v>
      </c>
      <c r="G158">
        <f t="shared" si="41"/>
        <v>0.32631239917606808</v>
      </c>
      <c r="H158">
        <f t="shared" si="42"/>
        <v>3.2561859453009603E-3</v>
      </c>
      <c r="L158">
        <f t="shared" si="43"/>
        <v>0.33472216450894254</v>
      </c>
      <c r="M158">
        <f t="shared" si="44"/>
        <v>6.4724727634479099E-3</v>
      </c>
      <c r="Q158">
        <f t="shared" si="45"/>
        <v>2.96951416834078E-2</v>
      </c>
      <c r="R158">
        <f t="shared" si="46"/>
        <v>6.6400355405587377E-2</v>
      </c>
    </row>
    <row r="159" spans="1:18" x14ac:dyDescent="0.2">
      <c r="A159" t="s">
        <v>26</v>
      </c>
      <c r="B159">
        <f t="shared" si="47"/>
        <v>0.89423354490099638</v>
      </c>
      <c r="C159">
        <f t="shared" si="40"/>
        <v>6.3984113464415644E-3</v>
      </c>
      <c r="G159">
        <f t="shared" si="41"/>
        <v>0.90691611272615069</v>
      </c>
      <c r="H159">
        <f t="shared" si="42"/>
        <v>4.1649017528207341E-3</v>
      </c>
      <c r="L159">
        <f t="shared" si="43"/>
        <v>0.89289926671611197</v>
      </c>
      <c r="M159">
        <f t="shared" si="44"/>
        <v>1.7799457296537126E-2</v>
      </c>
      <c r="Q159">
        <f t="shared" si="45"/>
        <v>0.49756737433163928</v>
      </c>
      <c r="R159">
        <f t="shared" si="46"/>
        <v>3.0230332284575459E-3</v>
      </c>
    </row>
    <row r="160" spans="1:18" x14ac:dyDescent="0.2">
      <c r="A160" t="s">
        <v>27</v>
      </c>
      <c r="B160">
        <f t="shared" si="47"/>
        <v>0.7766254145906043</v>
      </c>
      <c r="C160">
        <f t="shared" si="40"/>
        <v>1.8261922968636064E-2</v>
      </c>
      <c r="G160">
        <f t="shared" si="41"/>
        <v>0.79315919155475423</v>
      </c>
      <c r="H160">
        <f t="shared" si="42"/>
        <v>9.4913012742206208E-3</v>
      </c>
      <c r="L160">
        <f t="shared" si="43"/>
        <v>0.76108382147326237</v>
      </c>
      <c r="M160">
        <f t="shared" si="44"/>
        <v>2.994995854006912E-2</v>
      </c>
      <c r="Q160">
        <f t="shared" si="45"/>
        <v>0.28520881961099004</v>
      </c>
      <c r="R160">
        <f t="shared" si="46"/>
        <v>5.6244158906574616E-2</v>
      </c>
    </row>
    <row r="161" spans="1:18" x14ac:dyDescent="0.2">
      <c r="A161" t="s">
        <v>28</v>
      </c>
      <c r="B161">
        <f t="shared" si="47"/>
        <v>9.3785502335764033</v>
      </c>
      <c r="C161">
        <f t="shared" si="40"/>
        <v>6.4675364762431908E-2</v>
      </c>
      <c r="G161">
        <f t="shared" si="41"/>
        <v>9.3751126253027159</v>
      </c>
      <c r="H161">
        <f t="shared" si="42"/>
        <v>2.8139827807270212E-2</v>
      </c>
      <c r="L161">
        <f t="shared" si="43"/>
        <v>9.351304465396316</v>
      </c>
      <c r="M161">
        <f t="shared" si="44"/>
        <v>5.8896049271949143E-2</v>
      </c>
      <c r="Q161">
        <f t="shared" si="45"/>
        <v>4.2321510817143313</v>
      </c>
      <c r="R161">
        <f t="shared" si="46"/>
        <v>7.10238656217069E-2</v>
      </c>
    </row>
  </sheetData>
  <mergeCells count="21">
    <mergeCell ref="B133:C133"/>
    <mergeCell ref="G133:H133"/>
    <mergeCell ref="L133:M133"/>
    <mergeCell ref="Q133:R133"/>
    <mergeCell ref="B68:F68"/>
    <mergeCell ref="G68:K68"/>
    <mergeCell ref="L68:P68"/>
    <mergeCell ref="Q68:U68"/>
    <mergeCell ref="B101:F101"/>
    <mergeCell ref="G101:K101"/>
    <mergeCell ref="L101:P101"/>
    <mergeCell ref="Q101:U101"/>
    <mergeCell ref="B100:U100"/>
    <mergeCell ref="B1:F1"/>
    <mergeCell ref="G1:K1"/>
    <mergeCell ref="L1:P1"/>
    <mergeCell ref="Q1:U1"/>
    <mergeCell ref="B36:F36"/>
    <mergeCell ref="G36:K36"/>
    <mergeCell ref="L36:P36"/>
    <mergeCell ref="Q36:U36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ed up</vt:lpstr>
      <vt:lpstr>Calculations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Dalheim</dc:creator>
  <cp:lastModifiedBy>Microsoft Office User</cp:lastModifiedBy>
  <dcterms:created xsi:type="dcterms:W3CDTF">2019-11-06T09:12:05Z</dcterms:created>
  <dcterms:modified xsi:type="dcterms:W3CDTF">2021-05-20T13:19:13Z</dcterms:modified>
</cp:coreProperties>
</file>